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17.xml" ContentType="application/vnd.openxmlformats-officedocument.drawingml.chart+xml"/>
  <Override PartName="/xl/charts/chart5.xml" ContentType="application/vnd.openxmlformats-officedocument.drawingml.chart+xml"/>
  <Override PartName="/xl/charts/chart16.xml" ContentType="application/vnd.openxmlformats-officedocument.drawingml.chart+xml"/>
  <Override PartName="/xl/charts/chart4.xml" ContentType="application/vnd.openxmlformats-officedocument.drawingml.chart+xml"/>
  <Override PartName="/xl/charts/chart15.xml" ContentType="application/vnd.openxmlformats-officedocument.drawingml.chart+xml"/>
  <Override PartName="/xl/charts/chart3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2" firstSheet="0" activeTab="0"/>
  </bookViews>
  <sheets>
    <sheet name="Data 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7" uniqueCount="77">
  <si>
    <r>
      <rPr>
        <b val="true"/>
        <sz val="16"/>
        <color rgb="FFFF0000"/>
        <rFont val="Times New Roman"/>
        <family val="1"/>
      </rPr>
      <t xml:space="preserve">Data S5</t>
    </r>
    <r>
      <rPr>
        <sz val="16"/>
        <color rgb="FF000000"/>
        <rFont val="Times New Roman"/>
        <family val="1"/>
      </rPr>
      <t xml:space="preserve">: change of concentrations of uric aicd in the delivery device without uricase, change of uricase activities during continuous running of the delivery device, </t>
    </r>
    <r>
      <rPr>
        <b val="true"/>
        <sz val="16"/>
        <color rgb="FF0000FF"/>
        <rFont val="Times New Roman"/>
        <family val="1"/>
      </rPr>
      <t xml:space="preserve">with blood </t>
    </r>
    <r>
      <rPr>
        <b val="true"/>
        <i val="true"/>
        <sz val="16"/>
        <color rgb="FF0000FF"/>
        <rFont val="Times New Roman"/>
        <family val="1"/>
      </rPr>
      <t xml:space="preserve">in vivo</t>
    </r>
  </si>
  <si>
    <t xml:space="preserve"> 15/25ml/min, 0.8gBSA/30ml PBS</t>
  </si>
  <si>
    <t xml:space="preserve">t (min)</t>
  </si>
  <si>
    <t xml:space="preserve">C1T,i</t>
  </si>
  <si>
    <t xml:space="preserve">C2T,i</t>
  </si>
  <si>
    <t xml:space="preserve">C3T,i</t>
  </si>
  <si>
    <t xml:space="preserve">goose 9, 1.5 ml uricase, 0.8 g BSA in 30 ml PBS, 200 ul kan, 15 ml/min for blood flow, 20 ml/min for dialysate flow</t>
  </si>
  <si>
    <t xml:space="preserve">activity</t>
  </si>
  <si>
    <t xml:space="preserve">E-1</t>
  </si>
  <si>
    <t xml:space="preserve">E-2</t>
  </si>
  <si>
    <t xml:space="preserve">E-3</t>
  </si>
  <si>
    <t xml:space="preserve">E-4</t>
  </si>
  <si>
    <t xml:space="preserve">E-5</t>
  </si>
  <si>
    <t xml:space="preserve">E-6</t>
  </si>
  <si>
    <t xml:space="preserve">t/ min</t>
  </si>
  <si>
    <t xml:space="preserve">10ul</t>
  </si>
  <si>
    <r>
      <rPr>
        <sz val="11"/>
        <color rgb="FF000000"/>
        <rFont val="Times New Roman"/>
        <family val="1"/>
      </rPr>
      <t xml:space="preserve"> mean of </t>
    </r>
    <r>
      <rPr>
        <sz val="8"/>
        <color rgb="FF000000"/>
        <rFont val="宋体"/>
        <family val="0"/>
        <charset val="134"/>
      </rPr>
      <t xml:space="preserve">△</t>
    </r>
    <r>
      <rPr>
        <sz val="8"/>
        <color rgb="FF000000"/>
        <rFont val="Times New Roman"/>
        <family val="1"/>
      </rPr>
      <t xml:space="preserve"> </t>
    </r>
    <r>
      <rPr>
        <sz val="11"/>
        <color rgb="FF000000"/>
        <rFont val="Times New Roman"/>
        <family val="1"/>
      </rPr>
      <t xml:space="preserve">A</t>
    </r>
  </si>
  <si>
    <t xml:space="preserve">inhibitor</t>
  </si>
  <si>
    <t xml:space="preserve">blank</t>
  </si>
  <si>
    <t xml:space="preserve">inhib-0</t>
  </si>
  <si>
    <t xml:space="preserve">inhib-1</t>
  </si>
  <si>
    <t xml:space="preserve">inhib-2</t>
  </si>
  <si>
    <t xml:space="preserve">inhib-3</t>
  </si>
  <si>
    <t xml:space="preserve">inhib-4</t>
  </si>
  <si>
    <t xml:space="preserve">inhib-5</t>
  </si>
  <si>
    <t xml:space="preserve">inhib-6</t>
  </si>
  <si>
    <t xml:space="preserve">vm/km</t>
  </si>
  <si>
    <t xml:space="preserve">Km/Vm</t>
  </si>
  <si>
    <t xml:space="preserve">adjusted Km/Vm</t>
  </si>
  <si>
    <r>
      <rPr>
        <b val="true"/>
        <sz val="9"/>
        <color rgb="FF0000FF"/>
        <rFont val="Times New Roman"/>
        <family val="1"/>
      </rPr>
      <t xml:space="preserve">goose 10</t>
    </r>
    <r>
      <rPr>
        <b val="true"/>
        <sz val="9"/>
        <color rgb="FF0000FF"/>
        <rFont val="Noto Sans"/>
        <family val="2"/>
      </rPr>
      <t xml:space="preserve">，</t>
    </r>
    <r>
      <rPr>
        <b val="true"/>
        <sz val="9"/>
        <color rgb="FF0000FF"/>
        <rFont val="Times New Roman"/>
        <family val="1"/>
      </rPr>
      <t xml:space="preserve">1.5 ml uricase, 0.8 g BSA in 30 ml PBS, 200 ul kan, 15 ml/min for blood flow, 20 ml/min for dialysate flow</t>
    </r>
  </si>
  <si>
    <t xml:space="preserve">E-7</t>
  </si>
  <si>
    <t xml:space="preserve">E-8</t>
  </si>
  <si>
    <t xml:space="preserve">E-9</t>
  </si>
  <si>
    <t xml:space="preserve">t/min</t>
  </si>
  <si>
    <t xml:space="preserve">20 ul</t>
  </si>
  <si>
    <r>
      <rPr>
        <sz val="11"/>
        <color rgb="FF000000"/>
        <rFont val="Times New Roman"/>
        <family val="1"/>
      </rPr>
      <t xml:space="preserve">mean of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A</t>
    </r>
  </si>
  <si>
    <t xml:space="preserve">inhib-7</t>
  </si>
  <si>
    <t xml:space="preserve">inhib-8</t>
  </si>
  <si>
    <t xml:space="preserve">inhib-9</t>
  </si>
  <si>
    <t xml:space="preserve">Vm/Km</t>
  </si>
  <si>
    <t xml:space="preserve">goose 12, 1.5 ml uricase, 0.8 g BSA in 30 ml PBS, 200 ul kan, 15 ml/min for blood flow, 20 ml/min for dialysate flow</t>
  </si>
  <si>
    <t xml:space="preserve">E-10</t>
  </si>
  <si>
    <t xml:space="preserve">25ul</t>
  </si>
  <si>
    <r>
      <rPr>
        <sz val="11"/>
        <color rgb="FF000000"/>
        <rFont val="Times New Roman"/>
        <family val="1"/>
      </rPr>
      <t xml:space="preserve">mean of 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A</t>
    </r>
  </si>
  <si>
    <t xml:space="preserve">inhi-0</t>
  </si>
  <si>
    <t xml:space="preserve">inhi-1</t>
  </si>
  <si>
    <t xml:space="preserve">inhi-3</t>
  </si>
  <si>
    <t xml:space="preserve">inhi-5</t>
  </si>
  <si>
    <t xml:space="preserve">inhi-7</t>
  </si>
  <si>
    <t xml:space="preserve">inhi-9</t>
  </si>
  <si>
    <t xml:space="preserve">inhi-10</t>
  </si>
  <si>
    <t xml:space="preserve">inhi-11</t>
  </si>
  <si>
    <t xml:space="preserve">goose 6,1.5 ml uricase,0.8 g BSA in 30 ml PBS, 200 ul kan,15 ml/min for blood flow,20 ml/min for dialysate flow</t>
  </si>
  <si>
    <t xml:space="preserve">50ul</t>
  </si>
  <si>
    <r>
      <rPr>
        <sz val="11"/>
        <color rgb="FF000000"/>
        <rFont val="Times New Roman"/>
        <family val="1"/>
      </rPr>
      <t xml:space="preserve">20s </t>
    </r>
    <r>
      <rPr>
        <sz val="11"/>
        <color rgb="FF000000"/>
        <rFont val="宋体"/>
        <family val="0"/>
        <charset val="134"/>
      </rPr>
      <t xml:space="preserve">△</t>
    </r>
    <r>
      <rPr>
        <sz val="11"/>
        <color rgb="FF000000"/>
        <rFont val="Times New Roman"/>
        <family val="1"/>
      </rPr>
      <t xml:space="preserve">A</t>
    </r>
  </si>
  <si>
    <t xml:space="preserve">inhi-50-0</t>
  </si>
  <si>
    <t xml:space="preserve">inhi-50-3</t>
  </si>
  <si>
    <t xml:space="preserve">inhi-50-5</t>
  </si>
  <si>
    <t xml:space="preserve">inhi-50-6</t>
  </si>
  <si>
    <t xml:space="preserve">inhi-50-7</t>
  </si>
  <si>
    <t xml:space="preserve">inhi-50-9</t>
  </si>
  <si>
    <t xml:space="preserve">goose 2, 1.0 ml uricase, 0.8 g BSA in 30 ml PBS, 200 ul kan, 15 ml/min for blood flow, 20 ml/min for dialysate flow</t>
  </si>
  <si>
    <t xml:space="preserve">mean of  ΔA</t>
  </si>
  <si>
    <t xml:space="preserve">goose  3, 1.0 ml uricase, 0.8 g BSA in 30 ml PBS, 200 ul kan, 15 ml/min for blood flow, 20 ml/min for dialysate flow</t>
  </si>
  <si>
    <t xml:space="preserve">E-11</t>
  </si>
  <si>
    <t xml:space="preserve">E-12</t>
  </si>
  <si>
    <t xml:space="preserve">goose 7, 0.5 ml uricase, 0.8 g BSA in 30 ml PBS, 200 ul kan, 15 ml/min for blood flow, 20 ml/min for dialysate flow</t>
  </si>
  <si>
    <t xml:space="preserve">20ul</t>
  </si>
  <si>
    <t xml:space="preserve">inh-50ul-1</t>
  </si>
  <si>
    <t xml:space="preserve">inh-50ul-3</t>
  </si>
  <si>
    <t xml:space="preserve">inh-50ul-5</t>
  </si>
  <si>
    <t xml:space="preserve">inh-50ul-7</t>
  </si>
  <si>
    <t xml:space="preserve">inh-50ul-9</t>
  </si>
  <si>
    <t xml:space="preserve">goose 5, 0.5 ml uricase, 0.8 g BSA in 30 ml PBS, 200 ul kan, 15 ml/min for blood flow, 20 ml/min for dialysate flow</t>
  </si>
  <si>
    <t xml:space="preserve">goose 14, 0.5 ml uricase, 0.8 g BSA in 30 ml PBS, 200 ul kan, 15 ml/min for blood flow, 20 ml/min for dialysate flow</t>
  </si>
  <si>
    <t xml:space="preserve">30ul</t>
  </si>
  <si>
    <t xml:space="preserve">goose 8, 0.5 ml uricase, 0.8 g BSA in 30 ml PBS, 200 ul kan, 15 ml/min for blood flow, 20 ml/min for dialysate flow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_ "/>
    <numFmt numFmtId="166" formatCode="0.000_);[RED]\(0.000\)"/>
    <numFmt numFmtId="167" formatCode="0_);[RED]\(0\)"/>
    <numFmt numFmtId="168" formatCode="0_ "/>
    <numFmt numFmtId="169" formatCode="0.00_ "/>
  </numFmts>
  <fonts count="52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008000"/>
      <name val="Calibri"/>
      <family val="2"/>
    </font>
    <font>
      <sz val="11"/>
      <color rgb="FF800080"/>
      <name val="宋体"/>
      <family val="0"/>
      <charset val="134"/>
    </font>
    <font>
      <sz val="11"/>
      <color rgb="FF800080"/>
      <name val="Calibri"/>
      <family val="2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1"/>
      <color rgb="FF000000"/>
      <name val="Times New Roman"/>
      <family val="1"/>
    </font>
    <font>
      <b val="true"/>
      <sz val="16"/>
      <color rgb="FFFF0000"/>
      <name val="Times New Roman"/>
      <family val="1"/>
    </font>
    <font>
      <sz val="16"/>
      <color rgb="FF000000"/>
      <name val="Times New Roman"/>
      <family val="1"/>
    </font>
    <font>
      <b val="true"/>
      <sz val="16"/>
      <color rgb="FF0000FF"/>
      <name val="Times New Roman"/>
      <family val="1"/>
    </font>
    <font>
      <b val="true"/>
      <i val="true"/>
      <sz val="16"/>
      <color rgb="FF0000FF"/>
      <name val="Times New Roman"/>
      <family val="1"/>
    </font>
    <font>
      <b val="true"/>
      <sz val="20"/>
      <color rgb="FFFF0000"/>
      <name val="Times New Roman"/>
      <family val="1"/>
    </font>
    <font>
      <b val="true"/>
      <sz val="11"/>
      <color rgb="FF0000FF"/>
      <name val="Times New Roman"/>
      <family val="1"/>
    </font>
    <font>
      <sz val="11"/>
      <color rgb="FF0000FF"/>
      <name val="Times New Roman"/>
      <family val="1"/>
    </font>
    <font>
      <b val="true"/>
      <sz val="9"/>
      <color rgb="FF0000FF"/>
      <name val="Times New Roman"/>
      <family val="1"/>
    </font>
    <font>
      <sz val="9"/>
      <color rgb="FF000000"/>
      <name val="Times New Roman"/>
      <family val="1"/>
    </font>
    <font>
      <sz val="8"/>
      <color rgb="FF000000"/>
      <name val="宋体"/>
      <family val="0"/>
      <charset val="134"/>
    </font>
    <font>
      <sz val="8"/>
      <color rgb="FF000000"/>
      <name val="Times New Roman"/>
      <family val="1"/>
    </font>
    <font>
      <sz val="10"/>
      <color rgb="FF000000"/>
      <name val="Times New Roman"/>
      <family val="1"/>
    </font>
    <font>
      <b val="true"/>
      <sz val="9"/>
      <color rgb="FF0000FF"/>
      <name val="Noto Sans"/>
      <family val="2"/>
    </font>
    <font>
      <b val="true"/>
      <sz val="10"/>
      <color rgb="FF0000FF"/>
      <name val="Times New Roman"/>
      <family val="1"/>
    </font>
    <font>
      <b val="true"/>
      <sz val="21.25"/>
      <color rgb="FF000000"/>
      <name val="Times New Roman"/>
      <family val="2"/>
    </font>
    <font>
      <b val="true"/>
      <i val="true"/>
      <sz val="24.25"/>
      <color rgb="FF000000"/>
      <name val="Times New Roman"/>
      <family val="2"/>
    </font>
    <font>
      <b val="true"/>
      <sz val="24.25"/>
      <color rgb="FF000000"/>
      <name val="Times New Roman"/>
      <family val="2"/>
    </font>
    <font>
      <b val="true"/>
      <i val="true"/>
      <sz val="24"/>
      <color rgb="FF000000"/>
      <name val="Times New Roman"/>
      <family val="2"/>
    </font>
    <font>
      <b val="true"/>
      <sz val="24"/>
      <color rgb="FF000000"/>
      <name val="Times New Roman"/>
      <family val="2"/>
    </font>
    <font>
      <b val="true"/>
      <sz val="16.55"/>
      <color rgb="FF000000"/>
      <name val="Times New Roman"/>
      <family val="2"/>
    </font>
    <font>
      <sz val="12"/>
      <color rgb="FF000000"/>
      <name val="宋体"/>
      <family val="2"/>
    </font>
    <font>
      <b val="true"/>
      <sz val="18"/>
      <color rgb="FF000000"/>
      <name val="Times New Roman"/>
      <family val="2"/>
    </font>
    <font>
      <b val="true"/>
      <i val="true"/>
      <sz val="22"/>
      <color rgb="FF000000"/>
      <name val="Times New Roman"/>
      <family val="2"/>
    </font>
    <font>
      <b val="true"/>
      <sz val="22"/>
      <color rgb="FF000000"/>
      <name val="Times New Roman"/>
      <family val="2"/>
    </font>
    <font>
      <b val="true"/>
      <sz val="20"/>
      <color rgb="FF000000"/>
      <name val="宋体"/>
      <family val="2"/>
    </font>
    <font>
      <b val="true"/>
      <i val="true"/>
      <sz val="28"/>
      <color rgb="FF000000"/>
      <name val="Times New Roman"/>
      <family val="2"/>
    </font>
    <font>
      <b val="true"/>
      <sz val="18"/>
      <color rgb="FF000000"/>
      <name val="宋体"/>
      <family val="2"/>
    </font>
    <font>
      <b val="true"/>
      <i val="true"/>
      <sz val="26"/>
      <color rgb="FF000000"/>
      <name val="Times New Roman"/>
      <family val="2"/>
    </font>
    <font>
      <b val="true"/>
      <i val="true"/>
      <sz val="12"/>
      <color rgb="FF000000"/>
      <name val="Times New Roman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269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7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8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0" fillId="0" borderId="1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1" fillId="0" borderId="2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3" applyFont="true" applyBorder="tru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12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3" fillId="20" borderId="4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0" fillId="21" borderId="6" applyFont="true" applyBorder="tru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7" fillId="22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8" fillId="7" borderId="7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19" fillId="22" borderId="8" applyFont="true" applyBorder="tru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0" fillId="23" borderId="0" applyFont="true" applyBorder="fals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  <xf numFmtId="164" fontId="21" fillId="0" borderId="9" applyFont="true" applyBorder="tru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14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23" fillId="0" borderId="0" xfId="14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27" fillId="0" borderId="0" xfId="14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8" fillId="0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9" fillId="0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2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22" fillId="0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6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0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1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4" fillId="0" borderId="0" xfId="14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2" fillId="0" borderId="0" xfId="14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4" fillId="0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36" fillId="0" borderId="0" xfId="14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7" fontId="28" fillId="0" borderId="0" xfId="141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14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31" fillId="0" borderId="0" xfId="14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5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1 2" xfId="21"/>
    <cellStyle name="20% - 强调文字颜色 1 2 2" xfId="22"/>
    <cellStyle name="20% - 强调文字颜色 1 2_Supplementary Information-old" xfId="23"/>
    <cellStyle name="20% - 强调文字颜色 1 3" xfId="24"/>
    <cellStyle name="20% - 强调文字颜色 1 4" xfId="25"/>
    <cellStyle name="20% - 强调文字颜色 2" xfId="26"/>
    <cellStyle name="20% - 强调文字颜色 2 2" xfId="27"/>
    <cellStyle name="20% - 强调文字颜色 2 2 2" xfId="28"/>
    <cellStyle name="20% - 强调文字颜色 2 2_Supplementary Information-old" xfId="29"/>
    <cellStyle name="20% - 强调文字颜色 2 3" xfId="30"/>
    <cellStyle name="20% - 强调文字颜色 2 4" xfId="31"/>
    <cellStyle name="20% - 强调文字颜色 3" xfId="32"/>
    <cellStyle name="20% - 强调文字颜色 3 2" xfId="33"/>
    <cellStyle name="20% - 强调文字颜色 3 2 2" xfId="34"/>
    <cellStyle name="20% - 强调文字颜色 3 2_Supplementary Information-old" xfId="35"/>
    <cellStyle name="20% - 强调文字颜色 3 3" xfId="36"/>
    <cellStyle name="20% - 强调文字颜色 3 4" xfId="37"/>
    <cellStyle name="20% - 强调文字颜色 4" xfId="38"/>
    <cellStyle name="20% - 强调文字颜色 4 2" xfId="39"/>
    <cellStyle name="20% - 强调文字颜色 4 2 2" xfId="40"/>
    <cellStyle name="20% - 强调文字颜色 4 2_Supplementary Information-old" xfId="41"/>
    <cellStyle name="20% - 强调文字颜色 4 3" xfId="42"/>
    <cellStyle name="20% - 强调文字颜色 4 4" xfId="43"/>
    <cellStyle name="20% - 强调文字颜色 5" xfId="44"/>
    <cellStyle name="20% - 强调文字颜色 5 2" xfId="45"/>
    <cellStyle name="20% - 强调文字颜色 5 2 2" xfId="46"/>
    <cellStyle name="20% - 强调文字颜色 5 2_Supplementary Information-old" xfId="47"/>
    <cellStyle name="20% - 强调文字颜色 5 3" xfId="48"/>
    <cellStyle name="20% - 强调文字颜色 5 4" xfId="49"/>
    <cellStyle name="20% - 强调文字颜色 6" xfId="50"/>
    <cellStyle name="20% - 强调文字颜色 6 2" xfId="51"/>
    <cellStyle name="20% - 强调文字颜色 6 2 2" xfId="52"/>
    <cellStyle name="20% - 强调文字颜色 6 2_Supplementary Information-old" xfId="53"/>
    <cellStyle name="20% - 强调文字颜色 6 3" xfId="54"/>
    <cellStyle name="20% - 强调文字颜色 6 4" xfId="55"/>
    <cellStyle name="40% - 强调文字颜色 1" xfId="56"/>
    <cellStyle name="40% - 强调文字颜色 1 2" xfId="57"/>
    <cellStyle name="40% - 强调文字颜色 1 2 2" xfId="58"/>
    <cellStyle name="40% - 强调文字颜色 1 2_Supplementary Information-old" xfId="59"/>
    <cellStyle name="40% - 强调文字颜色 1 3" xfId="60"/>
    <cellStyle name="40% - 强调文字颜色 1 4" xfId="61"/>
    <cellStyle name="40% - 强调文字颜色 2" xfId="62"/>
    <cellStyle name="40% - 强调文字颜色 2 2" xfId="63"/>
    <cellStyle name="40% - 强调文字颜色 2 2 2" xfId="64"/>
    <cellStyle name="40% - 强调文字颜色 2 2_Supplementary Information-old" xfId="65"/>
    <cellStyle name="40% - 强调文字颜色 2 3" xfId="66"/>
    <cellStyle name="40% - 强调文字颜色 2 4" xfId="67"/>
    <cellStyle name="40% - 强调文字颜色 3" xfId="68"/>
    <cellStyle name="40% - 强调文字颜色 3 2" xfId="69"/>
    <cellStyle name="40% - 强调文字颜色 3 2 2" xfId="70"/>
    <cellStyle name="40% - 强调文字颜色 3 2_Supplementary Information-old" xfId="71"/>
    <cellStyle name="40% - 强调文字颜色 3 3" xfId="72"/>
    <cellStyle name="40% - 强调文字颜色 3 4" xfId="73"/>
    <cellStyle name="40% - 强调文字颜色 4" xfId="74"/>
    <cellStyle name="40% - 强调文字颜色 4 2" xfId="75"/>
    <cellStyle name="40% - 强调文字颜色 4 2 2" xfId="76"/>
    <cellStyle name="40% - 强调文字颜色 4 2_Supplementary Information-old" xfId="77"/>
    <cellStyle name="40% - 强调文字颜色 4 3" xfId="78"/>
    <cellStyle name="40% - 强调文字颜色 4 4" xfId="79"/>
    <cellStyle name="40% - 强调文字颜色 5" xfId="80"/>
    <cellStyle name="40% - 强调文字颜色 5 2" xfId="81"/>
    <cellStyle name="40% - 强调文字颜色 5 2 2" xfId="82"/>
    <cellStyle name="40% - 强调文字颜色 5 2_Supplementary Information-old" xfId="83"/>
    <cellStyle name="40% - 强调文字颜色 5 3" xfId="84"/>
    <cellStyle name="40% - 强调文字颜色 5 4" xfId="85"/>
    <cellStyle name="40% - 强调文字颜色 6" xfId="86"/>
    <cellStyle name="40% - 强调文字颜色 6 2" xfId="87"/>
    <cellStyle name="40% - 强调文字颜色 6 2 2" xfId="88"/>
    <cellStyle name="40% - 强调文字颜色 6 2_Supplementary Information-old" xfId="89"/>
    <cellStyle name="40% - 强调文字颜色 6 3" xfId="90"/>
    <cellStyle name="40% - 强调文字颜色 6 4" xfId="91"/>
    <cellStyle name="60% - 强调文字颜色 1" xfId="92"/>
    <cellStyle name="60% - 强调文字颜色 1 2" xfId="93"/>
    <cellStyle name="60% - 强调文字颜色 1 2 2" xfId="94"/>
    <cellStyle name="60% - 强调文字颜色 1 2_Supplementary Information-old" xfId="95"/>
    <cellStyle name="60% - 强调文字颜色 1 3" xfId="96"/>
    <cellStyle name="60% - 强调文字颜色 2" xfId="97"/>
    <cellStyle name="60% - 强调文字颜色 2 2" xfId="98"/>
    <cellStyle name="60% - 强调文字颜色 2 2 2" xfId="99"/>
    <cellStyle name="60% - 强调文字颜色 2 2_Supplementary Information-old" xfId="100"/>
    <cellStyle name="60% - 强调文字颜色 2 3" xfId="101"/>
    <cellStyle name="60% - 强调文字颜色 3" xfId="102"/>
    <cellStyle name="60% - 强调文字颜色 3 2" xfId="103"/>
    <cellStyle name="60% - 强调文字颜色 3 2 2" xfId="104"/>
    <cellStyle name="60% - 强调文字颜色 3 2_Supplementary Information-old" xfId="105"/>
    <cellStyle name="60% - 强调文字颜色 3 3" xfId="106"/>
    <cellStyle name="60% - 强调文字颜色 4" xfId="107"/>
    <cellStyle name="60% - 强调文字颜色 4 2" xfId="108"/>
    <cellStyle name="60% - 强调文字颜色 4 2 2" xfId="109"/>
    <cellStyle name="60% - 强调文字颜色 4 2_Supplementary Information-old" xfId="110"/>
    <cellStyle name="60% - 强调文字颜色 4 3" xfId="111"/>
    <cellStyle name="60% - 强调文字颜色 5" xfId="112"/>
    <cellStyle name="60% - 强调文字颜色 5 2" xfId="113"/>
    <cellStyle name="60% - 强调文字颜色 5 2 2" xfId="114"/>
    <cellStyle name="60% - 强调文字颜色 5 2_Supplementary Information-old" xfId="115"/>
    <cellStyle name="60% - 强调文字颜色 5 3" xfId="116"/>
    <cellStyle name="60% - 强调文字颜色 6" xfId="117"/>
    <cellStyle name="60% - 强调文字颜色 6 2" xfId="118"/>
    <cellStyle name="60% - 强调文字颜色 6 2 2" xfId="119"/>
    <cellStyle name="60% - 强调文字颜色 6 2_Supplementary Information-old" xfId="120"/>
    <cellStyle name="60% - 强调文字颜色 6 3" xfId="121"/>
    <cellStyle name="好" xfId="122"/>
    <cellStyle name="好 2" xfId="123"/>
    <cellStyle name="好 2 2" xfId="124"/>
    <cellStyle name="好 2_Supplementary Information-old" xfId="125"/>
    <cellStyle name="好 3" xfId="126"/>
    <cellStyle name="好_2010.11.24 goose 结果" xfId="127"/>
    <cellStyle name="好_liti 7-l-nqw-ok" xfId="128"/>
    <cellStyle name="好_liti-10-l-nqw" xfId="129"/>
    <cellStyle name="好_liti-11-l-nqw" xfId="130"/>
    <cellStyle name="差" xfId="131"/>
    <cellStyle name="差 2" xfId="132"/>
    <cellStyle name="差 2 2" xfId="133"/>
    <cellStyle name="差 2_Supplementary Information-old" xfId="134"/>
    <cellStyle name="差 3" xfId="135"/>
    <cellStyle name="差_2010.11.24 goose 结果" xfId="136"/>
    <cellStyle name="差_liti 7-l-nqw-ok" xfId="137"/>
    <cellStyle name="差_liti-10-l-nqw" xfId="138"/>
    <cellStyle name="差_liti-11-l-nqw" xfId="139"/>
    <cellStyle name="常规 2" xfId="140"/>
    <cellStyle name="常规 2 2" xfId="141"/>
    <cellStyle name="常规 2 2 2" xfId="142"/>
    <cellStyle name="常规 2 2 2 2" xfId="143"/>
    <cellStyle name="常规 2 2 2_Supplementary Information-old" xfId="144"/>
    <cellStyle name="常规 2 2 3" xfId="145"/>
    <cellStyle name="常规 2 2 4" xfId="146"/>
    <cellStyle name="常规 2 2_data-Fig ok" xfId="147"/>
    <cellStyle name="常规 2 3" xfId="148"/>
    <cellStyle name="常规 2 3 2" xfId="149"/>
    <cellStyle name="常规 2 3_Supplementary Information-old" xfId="150"/>
    <cellStyle name="常规 2 4" xfId="151"/>
    <cellStyle name="常规 2_data-Fig ok" xfId="152"/>
    <cellStyle name="常规 3" xfId="153"/>
    <cellStyle name="常规 3 2" xfId="154"/>
    <cellStyle name="常规 3 2 2" xfId="155"/>
    <cellStyle name="常规 3 2_Supplementary Information-old" xfId="156"/>
    <cellStyle name="常规 3 3" xfId="157"/>
    <cellStyle name="常规 3 4" xfId="158"/>
    <cellStyle name="常规 3_Supplementary Information-old" xfId="159"/>
    <cellStyle name="常规 4" xfId="160"/>
    <cellStyle name="常规 4 2" xfId="161"/>
    <cellStyle name="常规 4_Supplementary Information-old" xfId="162"/>
    <cellStyle name="常规 5" xfId="163"/>
    <cellStyle name="强调文字颜色 1" xfId="164"/>
    <cellStyle name="强调文字颜色 1 2" xfId="165"/>
    <cellStyle name="强调文字颜色 1 2 2" xfId="166"/>
    <cellStyle name="强调文字颜色 1 2_Supplementary Information-old" xfId="167"/>
    <cellStyle name="强调文字颜色 1 3" xfId="168"/>
    <cellStyle name="强调文字颜色 2" xfId="169"/>
    <cellStyle name="强调文字颜色 2 2" xfId="170"/>
    <cellStyle name="强调文字颜色 2 2 2" xfId="171"/>
    <cellStyle name="强调文字颜色 2 2_Supplementary Information-old" xfId="172"/>
    <cellStyle name="强调文字颜色 2 3" xfId="173"/>
    <cellStyle name="强调文字颜色 3" xfId="174"/>
    <cellStyle name="强调文字颜色 3 2" xfId="175"/>
    <cellStyle name="强调文字颜色 3 2 2" xfId="176"/>
    <cellStyle name="强调文字颜色 3 2_Supplementary Information-old" xfId="177"/>
    <cellStyle name="强调文字颜色 3 3" xfId="178"/>
    <cellStyle name="强调文字颜色 4" xfId="179"/>
    <cellStyle name="强调文字颜色 4 2" xfId="180"/>
    <cellStyle name="强调文字颜色 4 2 2" xfId="181"/>
    <cellStyle name="强调文字颜色 4 2_Supplementary Information-old" xfId="182"/>
    <cellStyle name="强调文字颜色 4 3" xfId="183"/>
    <cellStyle name="强调文字颜色 5" xfId="184"/>
    <cellStyle name="强调文字颜色 5 2" xfId="185"/>
    <cellStyle name="强调文字颜色 5 2 2" xfId="186"/>
    <cellStyle name="强调文字颜色 5 2_Supplementary Information-old" xfId="187"/>
    <cellStyle name="强调文字颜色 5 3" xfId="188"/>
    <cellStyle name="强调文字颜色 6" xfId="189"/>
    <cellStyle name="强调文字颜色 6 2" xfId="190"/>
    <cellStyle name="强调文字颜色 6 2 2" xfId="191"/>
    <cellStyle name="强调文字颜色 6 2_Supplementary Information-old" xfId="192"/>
    <cellStyle name="强调文字颜色 6 3" xfId="193"/>
    <cellStyle name="标题" xfId="194"/>
    <cellStyle name="标题 1" xfId="195"/>
    <cellStyle name="标题 1 2" xfId="196"/>
    <cellStyle name="标题 1 2 2" xfId="197"/>
    <cellStyle name="标题 1 2_Supplementary Information-old" xfId="198"/>
    <cellStyle name="标题 1 3" xfId="199"/>
    <cellStyle name="标题 2" xfId="200"/>
    <cellStyle name="标题 2 2" xfId="201"/>
    <cellStyle name="标题 2 2 2" xfId="202"/>
    <cellStyle name="标题 2 2_Supplementary Information-old" xfId="203"/>
    <cellStyle name="标题 2 3" xfId="204"/>
    <cellStyle name="标题 3" xfId="205"/>
    <cellStyle name="标题 3 2" xfId="206"/>
    <cellStyle name="标题 3 2 2" xfId="207"/>
    <cellStyle name="标题 3 2_Supplementary Information-old" xfId="208"/>
    <cellStyle name="标题 3 3" xfId="209"/>
    <cellStyle name="标题 4" xfId="210"/>
    <cellStyle name="标题 4 2" xfId="211"/>
    <cellStyle name="标题 4 2 2" xfId="212"/>
    <cellStyle name="标题 4 2_Supplementary Information-old" xfId="213"/>
    <cellStyle name="标题 4 3" xfId="214"/>
    <cellStyle name="标题 5" xfId="215"/>
    <cellStyle name="标题 5 2" xfId="216"/>
    <cellStyle name="标题 5_Supplementary Information-old" xfId="217"/>
    <cellStyle name="标题 6" xfId="218"/>
    <cellStyle name="检查单元格" xfId="219"/>
    <cellStyle name="检查单元格 2" xfId="220"/>
    <cellStyle name="检查单元格 2 2" xfId="221"/>
    <cellStyle name="检查单元格 2_Supplementary Information-old" xfId="222"/>
    <cellStyle name="检查单元格 3" xfId="223"/>
    <cellStyle name="汇总" xfId="224"/>
    <cellStyle name="汇总 2" xfId="225"/>
    <cellStyle name="汇总 2 2" xfId="226"/>
    <cellStyle name="汇总 2_Supplementary Information-old" xfId="227"/>
    <cellStyle name="汇总 3" xfId="228"/>
    <cellStyle name="注释" xfId="229"/>
    <cellStyle name="注释 2" xfId="230"/>
    <cellStyle name="注释 2 2" xfId="231"/>
    <cellStyle name="注释 3" xfId="232"/>
    <cellStyle name="注释 4" xfId="233"/>
    <cellStyle name="解释性文本" xfId="234"/>
    <cellStyle name="解释性文本 2" xfId="235"/>
    <cellStyle name="解释性文本 2 2" xfId="236"/>
    <cellStyle name="解释性文本 2_Supplementary Information-old" xfId="237"/>
    <cellStyle name="解释性文本 3" xfId="238"/>
    <cellStyle name="警告文本" xfId="239"/>
    <cellStyle name="警告文本 2" xfId="240"/>
    <cellStyle name="警告文本 2 2" xfId="241"/>
    <cellStyle name="警告文本 2_Supplementary Information-old" xfId="242"/>
    <cellStyle name="警告文本 3" xfId="243"/>
    <cellStyle name="计算" xfId="244"/>
    <cellStyle name="计算 2" xfId="245"/>
    <cellStyle name="计算 2 2" xfId="246"/>
    <cellStyle name="计算 2_Supplementary Information-old" xfId="247"/>
    <cellStyle name="计算 3" xfId="248"/>
    <cellStyle name="输入" xfId="249"/>
    <cellStyle name="输入 2" xfId="250"/>
    <cellStyle name="输入 2 2" xfId="251"/>
    <cellStyle name="输入 2_Supplementary Information-old" xfId="252"/>
    <cellStyle name="输入 3" xfId="253"/>
    <cellStyle name="输出" xfId="254"/>
    <cellStyle name="输出 2" xfId="255"/>
    <cellStyle name="输出 2 2" xfId="256"/>
    <cellStyle name="输出 2_Supplementary Information-old" xfId="257"/>
    <cellStyle name="输出 3" xfId="258"/>
    <cellStyle name="适中" xfId="259"/>
    <cellStyle name="适中 2" xfId="260"/>
    <cellStyle name="适中 2 2" xfId="261"/>
    <cellStyle name="适中 2_Supplementary Information-old" xfId="262"/>
    <cellStyle name="适中 3" xfId="263"/>
    <cellStyle name="链接单元格" xfId="264"/>
    <cellStyle name="链接单元格 2" xfId="265"/>
    <cellStyle name="链接单元格 2 2" xfId="266"/>
    <cellStyle name="链接单元格 2_Supplementary Information-old" xfId="267"/>
    <cellStyle name="链接单元格 3" xfId="26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2380642643424"/>
          <c:y val="0.0709299078469701"/>
          <c:w val="0.89475738259399"/>
          <c:h val="0.877129293493438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16</c:f>
              <c:strCache>
                <c:ptCount val="1"/>
                <c:pt idx="0">
                  <c:v>C3T,i</c:v>
                </c:pt>
              </c:strCache>
            </c:strRef>
          </c:tx>
          <c:spPr>
            <a:solidFill>
              <a:srgbClr val="000080"/>
            </a:solidFill>
            <a:ln w="37800">
              <a:solidFill>
                <a:srgbClr val="000080"/>
              </a:solidFill>
              <a:round/>
            </a:ln>
          </c:spPr>
          <c:marker>
            <c:symbol val="diamond"/>
            <c:size val="7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5'!$B$15:$M$15</c:f>
              <c:numCache>
                <c:formatCode>General</c:formatCode>
                <c:ptCount val="12"/>
                <c:pt idx="0">
                  <c:v>0</c:v>
                </c:pt>
                <c:pt idx="1">
                  <c:v>21</c:v>
                </c:pt>
                <c:pt idx="2">
                  <c:v>27</c:v>
                </c:pt>
                <c:pt idx="3">
                  <c:v>33</c:v>
                </c:pt>
                <c:pt idx="4">
                  <c:v>56</c:v>
                </c:pt>
                <c:pt idx="5">
                  <c:v>106</c:v>
                </c:pt>
                <c:pt idx="6">
                  <c:v>150</c:v>
                </c:pt>
                <c:pt idx="7">
                  <c:v>199</c:v>
                </c:pt>
                <c:pt idx="8">
                  <c:v>269</c:v>
                </c:pt>
                <c:pt idx="9">
                  <c:v>370</c:v>
                </c:pt>
                <c:pt idx="10">
                  <c:v>419</c:v>
                </c:pt>
                <c:pt idx="11">
                  <c:v>466</c:v>
                </c:pt>
              </c:numCache>
            </c:numRef>
          </c:xVal>
          <c:yVal>
            <c:numRef>
              <c:f>'Data S5'!$B$16:$M$16</c:f>
              <c:numCache>
                <c:formatCode>General</c:formatCode>
                <c:ptCount val="12"/>
                <c:pt idx="0">
                  <c:v>0.008</c:v>
                </c:pt>
                <c:pt idx="1">
                  <c:v>0.351</c:v>
                </c:pt>
                <c:pt idx="2">
                  <c:v>0.416</c:v>
                </c:pt>
                <c:pt idx="3">
                  <c:v>0.421</c:v>
                </c:pt>
                <c:pt idx="4">
                  <c:v>0.456</c:v>
                </c:pt>
                <c:pt idx="5">
                  <c:v>0.466</c:v>
                </c:pt>
                <c:pt idx="6">
                  <c:v>0.437</c:v>
                </c:pt>
                <c:pt idx="7">
                  <c:v>0.442</c:v>
                </c:pt>
                <c:pt idx="8">
                  <c:v>0.461</c:v>
                </c:pt>
                <c:pt idx="9">
                  <c:v>0.457</c:v>
                </c:pt>
                <c:pt idx="10">
                  <c:v>0.45</c:v>
                </c:pt>
                <c:pt idx="11">
                  <c:v>0.4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Data S5'!$A$13</c:f>
              <c:strCache>
                <c:ptCount val="1"/>
                <c:pt idx="0">
                  <c:v>C2T,i</c:v>
                </c:pt>
              </c:strCache>
            </c:strRef>
          </c:tx>
          <c:spPr>
            <a:solidFill>
              <a:srgbClr val="ff00ff"/>
            </a:solidFill>
            <a:ln w="37800">
              <a:solidFill>
                <a:srgbClr val="ff00ff"/>
              </a:solidFill>
              <a:round/>
            </a:ln>
          </c:spPr>
          <c:marker>
            <c:symbol val="square"/>
            <c:size val="7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5'!$B$10:$K$10</c:f>
              <c:numCache>
                <c:formatCode>General</c:formatCode>
                <c:ptCount val="10"/>
                <c:pt idx="0">
                  <c:v>0</c:v>
                </c:pt>
                <c:pt idx="1">
                  <c:v>25</c:v>
                </c:pt>
                <c:pt idx="2">
                  <c:v>58</c:v>
                </c:pt>
                <c:pt idx="3">
                  <c:v>106</c:v>
                </c:pt>
                <c:pt idx="4">
                  <c:v>150</c:v>
                </c:pt>
                <c:pt idx="5">
                  <c:v>199</c:v>
                </c:pt>
                <c:pt idx="6">
                  <c:v>269</c:v>
                </c:pt>
                <c:pt idx="7">
                  <c:v>370</c:v>
                </c:pt>
                <c:pt idx="8">
                  <c:v>419</c:v>
                </c:pt>
                <c:pt idx="9">
                  <c:v>466</c:v>
                </c:pt>
              </c:numCache>
            </c:numRef>
          </c:xVal>
          <c:yVal>
            <c:numRef>
              <c:f>'Data S5'!$B$13:$K$13</c:f>
              <c:numCache>
                <c:formatCode>General</c:formatCode>
                <c:ptCount val="10"/>
                <c:pt idx="0">
                  <c:v>0.424</c:v>
                </c:pt>
                <c:pt idx="1">
                  <c:v>0.351</c:v>
                </c:pt>
                <c:pt idx="2">
                  <c:v>0.468</c:v>
                </c:pt>
                <c:pt idx="3">
                  <c:v>0.476</c:v>
                </c:pt>
                <c:pt idx="4">
                  <c:v>0.469</c:v>
                </c:pt>
                <c:pt idx="5">
                  <c:v>0.45</c:v>
                </c:pt>
                <c:pt idx="6">
                  <c:v>0.445</c:v>
                </c:pt>
                <c:pt idx="7">
                  <c:v>0.442</c:v>
                </c:pt>
                <c:pt idx="8">
                  <c:v>0.451</c:v>
                </c:pt>
                <c:pt idx="9">
                  <c:v>0.4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Data S5'!$A$11</c:f>
              <c:strCache>
                <c:ptCount val="1"/>
                <c:pt idx="0">
                  <c:v>C1T,i</c:v>
                </c:pt>
              </c:strCache>
            </c:strRef>
          </c:tx>
          <c:spPr>
            <a:solidFill>
              <a:srgbClr val="008000"/>
            </a:solidFill>
            <a:ln w="37800">
              <a:solidFill>
                <a:srgbClr val="008000"/>
              </a:solidFill>
              <a:round/>
            </a:ln>
          </c:spPr>
          <c:marker>
            <c:symbol val="triangle"/>
            <c:size val="7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 S5'!$B$10:$K$10</c:f>
              <c:numCache>
                <c:formatCode>General</c:formatCode>
                <c:ptCount val="10"/>
                <c:pt idx="0">
                  <c:v>0</c:v>
                </c:pt>
                <c:pt idx="1">
                  <c:v>25</c:v>
                </c:pt>
                <c:pt idx="2">
                  <c:v>58</c:v>
                </c:pt>
                <c:pt idx="3">
                  <c:v>106</c:v>
                </c:pt>
                <c:pt idx="4">
                  <c:v>150</c:v>
                </c:pt>
                <c:pt idx="5">
                  <c:v>199</c:v>
                </c:pt>
                <c:pt idx="6">
                  <c:v>269</c:v>
                </c:pt>
                <c:pt idx="7">
                  <c:v>370</c:v>
                </c:pt>
                <c:pt idx="8">
                  <c:v>419</c:v>
                </c:pt>
                <c:pt idx="9">
                  <c:v>466</c:v>
                </c:pt>
              </c:numCache>
            </c:numRef>
          </c:xVal>
          <c:yVal>
            <c:numRef>
              <c:f>'Data S5'!$B$11:$K$11</c:f>
              <c:numCache>
                <c:formatCode>General</c:formatCode>
                <c:ptCount val="10"/>
                <c:pt idx="0">
                  <c:v>0.446</c:v>
                </c:pt>
                <c:pt idx="1">
                  <c:v>0.363</c:v>
                </c:pt>
                <c:pt idx="2">
                  <c:v>0.479</c:v>
                </c:pt>
                <c:pt idx="3">
                  <c:v>0.481</c:v>
                </c:pt>
                <c:pt idx="4">
                  <c:v>0.466</c:v>
                </c:pt>
                <c:pt idx="5">
                  <c:v>0.451</c:v>
                </c:pt>
                <c:pt idx="6">
                  <c:v>0.446</c:v>
                </c:pt>
                <c:pt idx="7">
                  <c:v>0.457</c:v>
                </c:pt>
                <c:pt idx="8">
                  <c:v>0.461</c:v>
                </c:pt>
                <c:pt idx="9">
                  <c:v>0.449</c:v>
                </c:pt>
              </c:numCache>
            </c:numRef>
          </c:yVal>
          <c:smooth val="1"/>
        </c:ser>
        <c:axId val="66591794"/>
        <c:axId val="76987545"/>
      </c:scatterChart>
      <c:valAx>
        <c:axId val="66591794"/>
        <c:scaling>
          <c:orientation val="minMax"/>
          <c:max val="54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42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25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80746715233511"/>
              <c:y val="0.797542585869869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1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987545"/>
        <c:crossesAt val="0"/>
        <c:crossBetween val="midCat"/>
        <c:majorUnit val="90"/>
      </c:valAx>
      <c:valAx>
        <c:axId val="76987545"/>
        <c:scaling>
          <c:orientation val="minMax"/>
          <c:max val="0.5"/>
          <c:min val="0.3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400" spc="-1" strike="noStrike">
                    <a:solidFill>
                      <a:srgbClr val="000000"/>
                    </a:solidFill>
                    <a:latin typeface="Times New Roman"/>
                  </a:rPr>
                  <a:t>C (mM)</a:t>
                </a:r>
              </a:p>
            </c:rich>
          </c:tx>
          <c:layout>
            <c:manualLayout>
              <c:xMode val="edge"/>
              <c:yMode val="edge"/>
              <c:x val="0.0163262651229348"/>
              <c:y val="-0.192125104719352"/>
            </c:manualLayout>
          </c:layout>
          <c:overlay val="0"/>
          <c:spPr>
            <a:noFill/>
            <a:ln w="0">
              <a:noFill/>
            </a:ln>
          </c:spPr>
        </c:title>
        <c:numFmt formatCode="0.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212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591794"/>
        <c:crossesAt val="0"/>
        <c:crossBetween val="midCat"/>
        <c:majorUnit val="0.06"/>
      </c:valAx>
      <c:spPr>
        <a:noFill/>
        <a:ln w="378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549824378821387"/>
          <c:y val="0.371963138788048"/>
          <c:w val="0.195069598022636"/>
          <c:h val="0.298799218095504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1" sz="1654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2886956521739"/>
          <c:y val="0.0120918984280532"/>
          <c:w val="0.838539130434783"/>
          <c:h val="0.89177750906892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332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B$333:$M$333</c:f>
              <c:numCache>
                <c:formatCode>General</c:formatCode>
                <c:ptCount val="12"/>
                <c:pt idx="0">
                  <c:v>11</c:v>
                </c:pt>
                <c:pt idx="1">
                  <c:v>26</c:v>
                </c:pt>
                <c:pt idx="2">
                  <c:v>46</c:v>
                </c:pt>
                <c:pt idx="3">
                  <c:v>79</c:v>
                </c:pt>
                <c:pt idx="4">
                  <c:v>111</c:v>
                </c:pt>
                <c:pt idx="5">
                  <c:v>151</c:v>
                </c:pt>
                <c:pt idx="6">
                  <c:v>196</c:v>
                </c:pt>
                <c:pt idx="7">
                  <c:v>218</c:v>
                </c:pt>
                <c:pt idx="8">
                  <c:v>276</c:v>
                </c:pt>
                <c:pt idx="9">
                  <c:v>340</c:v>
                </c:pt>
                <c:pt idx="10">
                  <c:v>397</c:v>
                </c:pt>
                <c:pt idx="11">
                  <c:v>427</c:v>
                </c:pt>
              </c:numCache>
            </c:numRef>
          </c:xVal>
          <c:yVal>
            <c:numRef>
              <c:f>'Data S5'!$B$337:$M$337</c:f>
              <c:numCache>
                <c:formatCode>General</c:formatCode>
                <c:ptCount val="12"/>
                <c:pt idx="0">
                  <c:v>0.028</c:v>
                </c:pt>
                <c:pt idx="1">
                  <c:v>0.027</c:v>
                </c:pt>
                <c:pt idx="2">
                  <c:v>0.024</c:v>
                </c:pt>
                <c:pt idx="3">
                  <c:v>0.048</c:v>
                </c:pt>
                <c:pt idx="4">
                  <c:v>0.052</c:v>
                </c:pt>
                <c:pt idx="5">
                  <c:v>0.052</c:v>
                </c:pt>
                <c:pt idx="6">
                  <c:v>0.052</c:v>
                </c:pt>
                <c:pt idx="7">
                  <c:v>0.067</c:v>
                </c:pt>
                <c:pt idx="8">
                  <c:v>0.066</c:v>
                </c:pt>
                <c:pt idx="9">
                  <c:v>0.062</c:v>
                </c:pt>
                <c:pt idx="10">
                  <c:v>0.063</c:v>
                </c:pt>
                <c:pt idx="11">
                  <c:v>0.06</c:v>
                </c:pt>
              </c:numCache>
            </c:numRef>
          </c:yVal>
          <c:smooth val="0"/>
        </c:ser>
        <c:axId val="26199426"/>
        <c:axId val="28228609"/>
      </c:scatterChart>
      <c:valAx>
        <c:axId val="261994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73252173913044"/>
              <c:y val="0.79549576783555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228609"/>
        <c:crossesAt val="0"/>
        <c:crossBetween val="midCat"/>
        <c:majorUnit val="80"/>
      </c:valAx>
      <c:valAx>
        <c:axId val="2822860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宋体"/>
                  </a:rPr>
                  <a:t>△A</a:t>
                </a:r>
              </a:p>
            </c:rich>
          </c:tx>
          <c:layout>
            <c:manualLayout>
              <c:xMode val="edge"/>
              <c:yMode val="edge"/>
              <c:x val="0.0427826086956522"/>
              <c:y val="0.0491233373639661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199426"/>
        <c:crossesAt val="0"/>
        <c:crossBetween val="midCat"/>
        <c:majorUnit val="0.03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7060063224447"/>
          <c:y val="0.00584795321637427"/>
          <c:w val="0.89005971197752"/>
          <c:h val="0.880191932823512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338</c:f>
              <c:strCache>
                <c:ptCount val="1"/>
                <c:pt idx="0">
                  <c:v>inhibitor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E$339:$L$339</c:f>
              <c:numCache>
                <c:formatCode>General</c:formatCode>
                <c:ptCount val="8"/>
                <c:pt idx="0">
                  <c:v>0</c:v>
                </c:pt>
                <c:pt idx="1">
                  <c:v>11</c:v>
                </c:pt>
                <c:pt idx="2">
                  <c:v>46</c:v>
                </c:pt>
                <c:pt idx="3">
                  <c:v>79</c:v>
                </c:pt>
                <c:pt idx="4">
                  <c:v>151</c:v>
                </c:pt>
                <c:pt idx="5">
                  <c:v>218</c:v>
                </c:pt>
                <c:pt idx="6">
                  <c:v>340</c:v>
                </c:pt>
                <c:pt idx="7">
                  <c:v>427</c:v>
                </c:pt>
              </c:numCache>
            </c:numRef>
          </c:xVal>
          <c:yVal>
            <c:numRef>
              <c:f>'Data S5'!$E$342:$L$342</c:f>
              <c:numCache>
                <c:formatCode>General</c:formatCode>
                <c:ptCount val="8"/>
                <c:pt idx="0">
                  <c:v>3.052</c:v>
                </c:pt>
                <c:pt idx="1">
                  <c:v>3.102</c:v>
                </c:pt>
                <c:pt idx="2">
                  <c:v>3.238</c:v>
                </c:pt>
                <c:pt idx="3">
                  <c:v>3.004</c:v>
                </c:pt>
                <c:pt idx="4">
                  <c:v>3.23</c:v>
                </c:pt>
                <c:pt idx="5">
                  <c:v>3.161</c:v>
                </c:pt>
                <c:pt idx="6">
                  <c:v>3.183</c:v>
                </c:pt>
                <c:pt idx="7">
                  <c:v>3.335</c:v>
                </c:pt>
              </c:numCache>
            </c:numRef>
          </c:yVal>
          <c:smooth val="0"/>
        </c:ser>
        <c:axId val="39065018"/>
        <c:axId val="36281664"/>
      </c:scatterChart>
      <c:valAx>
        <c:axId val="390650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00105374077977"/>
              <c:y val="0.798020692757535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281664"/>
        <c:crossesAt val="0"/>
        <c:crossBetween val="midCat"/>
        <c:majorUnit val="80"/>
      </c:valAx>
      <c:valAx>
        <c:axId val="36281664"/>
        <c:scaling>
          <c:orientation val="minMax"/>
          <c:max val="4"/>
          <c:min val="0.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Km/Vm</a:t>
                </a:r>
              </a:p>
            </c:rich>
          </c:tx>
          <c:layout>
            <c:manualLayout>
              <c:xMode val="edge"/>
              <c:yMode val="edge"/>
              <c:x val="0.0176325957147875"/>
              <c:y val="-0.211575948418054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9065018"/>
        <c:crossesAt val="0"/>
        <c:crossBetween val="midCat"/>
        <c:majorUnit val="1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3084811529934"/>
          <c:y val="0"/>
          <c:w val="0.847283813747228"/>
          <c:h val="0.885526737111752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191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D$192:$M$192</c:f>
              <c:numCache>
                <c:formatCode>General</c:formatCode>
                <c:ptCount val="10"/>
                <c:pt idx="0">
                  <c:v>6</c:v>
                </c:pt>
                <c:pt idx="1">
                  <c:v>18</c:v>
                </c:pt>
                <c:pt idx="2">
                  <c:v>34</c:v>
                </c:pt>
                <c:pt idx="3">
                  <c:v>73</c:v>
                </c:pt>
                <c:pt idx="4">
                  <c:v>98</c:v>
                </c:pt>
                <c:pt idx="5">
                  <c:v>131</c:v>
                </c:pt>
                <c:pt idx="6">
                  <c:v>181</c:v>
                </c:pt>
                <c:pt idx="7">
                  <c:v>191</c:v>
                </c:pt>
                <c:pt idx="8">
                  <c:v>241</c:v>
                </c:pt>
                <c:pt idx="9">
                  <c:v>287</c:v>
                </c:pt>
              </c:numCache>
            </c:numRef>
          </c:xVal>
          <c:yVal>
            <c:numRef>
              <c:f>'Data S5'!$D$195:$M$195</c:f>
              <c:numCache>
                <c:formatCode>General</c:formatCode>
                <c:ptCount val="10"/>
                <c:pt idx="0">
                  <c:v>0.032</c:v>
                </c:pt>
                <c:pt idx="1">
                  <c:v>0.026</c:v>
                </c:pt>
                <c:pt idx="2">
                  <c:v>0.023</c:v>
                </c:pt>
                <c:pt idx="3">
                  <c:v>0.019</c:v>
                </c:pt>
                <c:pt idx="4">
                  <c:v>0.04</c:v>
                </c:pt>
                <c:pt idx="5">
                  <c:v>0.043</c:v>
                </c:pt>
                <c:pt idx="6">
                  <c:v>0.045</c:v>
                </c:pt>
                <c:pt idx="7">
                  <c:v>0.058</c:v>
                </c:pt>
                <c:pt idx="8">
                  <c:v>0.054</c:v>
                </c:pt>
                <c:pt idx="9">
                  <c:v>0.049</c:v>
                </c:pt>
              </c:numCache>
            </c:numRef>
          </c:yVal>
          <c:smooth val="0"/>
        </c:ser>
        <c:axId val="15651043"/>
        <c:axId val="98714258"/>
      </c:scatterChart>
      <c:valAx>
        <c:axId val="1565104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7304600886918"/>
              <c:y val="0.68139609349984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714258"/>
        <c:crossesAt val="0"/>
        <c:crossBetween val="midCat"/>
        <c:majorUnit val="80"/>
      </c:valAx>
      <c:valAx>
        <c:axId val="98714258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宋体"/>
                  </a:rPr>
                  <a:t>△A</a:t>
                </a:r>
              </a:p>
            </c:rich>
          </c:tx>
          <c:layout>
            <c:manualLayout>
              <c:xMode val="edge"/>
              <c:yMode val="edge"/>
              <c:x val="0.0173919068736142"/>
              <c:y val="-0.145212936279219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5651043"/>
        <c:crossesAt val="0"/>
        <c:crossBetween val="midCat"/>
        <c:majorUnit val="0.03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6078301260783"/>
          <c:y val="0.00507685798900014"/>
          <c:w val="0.836230922362309"/>
          <c:h val="0.862501762797913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197</c:f>
              <c:strCache>
                <c:ptCount val="1"/>
                <c:pt idx="0">
                  <c:v>inhibitor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E$198:$J$198</c:f>
              <c:numCache>
                <c:formatCode>General</c:formatCode>
                <c:ptCount val="6"/>
                <c:pt idx="0">
                  <c:v>0</c:v>
                </c:pt>
                <c:pt idx="1">
                  <c:v>34</c:v>
                </c:pt>
                <c:pt idx="2">
                  <c:v>98</c:v>
                </c:pt>
                <c:pt idx="3">
                  <c:v>131</c:v>
                </c:pt>
                <c:pt idx="4">
                  <c:v>181</c:v>
                </c:pt>
                <c:pt idx="5">
                  <c:v>241</c:v>
                </c:pt>
              </c:numCache>
            </c:numRef>
          </c:xVal>
          <c:yVal>
            <c:numRef>
              <c:f>'Data S5'!$E$201:$J$201</c:f>
              <c:numCache>
                <c:formatCode>General</c:formatCode>
                <c:ptCount val="6"/>
                <c:pt idx="0">
                  <c:v>3.22</c:v>
                </c:pt>
                <c:pt idx="1">
                  <c:v>3.134</c:v>
                </c:pt>
                <c:pt idx="2">
                  <c:v>3.112</c:v>
                </c:pt>
                <c:pt idx="3">
                  <c:v>3.204</c:v>
                </c:pt>
                <c:pt idx="4">
                  <c:v>2.996</c:v>
                </c:pt>
                <c:pt idx="5">
                  <c:v>3.045</c:v>
                </c:pt>
              </c:numCache>
            </c:numRef>
          </c:yVal>
          <c:smooth val="0"/>
        </c:ser>
        <c:axId val="31123425"/>
        <c:axId val="92189063"/>
      </c:scatterChart>
      <c:valAx>
        <c:axId val="311234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80225613802256"/>
              <c:y val="0.718516429276548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2189063"/>
        <c:crossesAt val="0"/>
        <c:crossBetween val="midCat"/>
        <c:majorUnit val="80"/>
      </c:valAx>
      <c:valAx>
        <c:axId val="92189063"/>
        <c:scaling>
          <c:orientation val="minMax"/>
          <c:max val="4"/>
          <c:min val="0.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Km/Vm</a:t>
                </a:r>
              </a:p>
            </c:rich>
          </c:tx>
          <c:layout>
            <c:manualLayout>
              <c:xMode val="edge"/>
              <c:yMode val="edge"/>
              <c:x val="0.0166556071665561"/>
              <c:y val="-0.347905796079537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1123425"/>
        <c:crossesAt val="0"/>
        <c:crossBetween val="midCat"/>
        <c:majorUnit val="1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9414313569726"/>
          <c:y val="0"/>
          <c:w val="0.860980717845021"/>
          <c:h val="0.877112135176651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374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B$375:$M$375</c:f>
              <c:numCache>
                <c:formatCode>General</c:formatCode>
                <c:ptCount val="12"/>
                <c:pt idx="0">
                  <c:v>9</c:v>
                </c:pt>
                <c:pt idx="1">
                  <c:v>25</c:v>
                </c:pt>
                <c:pt idx="2">
                  <c:v>58</c:v>
                </c:pt>
                <c:pt idx="3">
                  <c:v>91</c:v>
                </c:pt>
                <c:pt idx="4">
                  <c:v>103</c:v>
                </c:pt>
                <c:pt idx="5">
                  <c:v>133</c:v>
                </c:pt>
                <c:pt idx="6">
                  <c:v>186</c:v>
                </c:pt>
                <c:pt idx="7">
                  <c:v>201</c:v>
                </c:pt>
                <c:pt idx="8">
                  <c:v>234</c:v>
                </c:pt>
                <c:pt idx="9">
                  <c:v>293</c:v>
                </c:pt>
                <c:pt idx="10">
                  <c:v>348</c:v>
                </c:pt>
                <c:pt idx="11">
                  <c:v>385</c:v>
                </c:pt>
              </c:numCache>
            </c:numRef>
          </c:xVal>
          <c:yVal>
            <c:numRef>
              <c:f>'Data S5'!$B$378:$M$378</c:f>
              <c:numCache>
                <c:formatCode>General</c:formatCode>
                <c:ptCount val="12"/>
                <c:pt idx="0">
                  <c:v>0.035</c:v>
                </c:pt>
                <c:pt idx="1">
                  <c:v>0.034</c:v>
                </c:pt>
                <c:pt idx="2">
                  <c:v>0.023</c:v>
                </c:pt>
                <c:pt idx="3">
                  <c:v>0.023</c:v>
                </c:pt>
                <c:pt idx="4">
                  <c:v>0.048</c:v>
                </c:pt>
                <c:pt idx="5">
                  <c:v>0.081</c:v>
                </c:pt>
                <c:pt idx="6">
                  <c:v>0.062</c:v>
                </c:pt>
                <c:pt idx="7">
                  <c:v>0.084</c:v>
                </c:pt>
                <c:pt idx="8">
                  <c:v>0.068</c:v>
                </c:pt>
                <c:pt idx="9">
                  <c:v>0.056</c:v>
                </c:pt>
                <c:pt idx="10">
                  <c:v>0.036</c:v>
                </c:pt>
                <c:pt idx="11">
                  <c:v>0.032</c:v>
                </c:pt>
              </c:numCache>
            </c:numRef>
          </c:yVal>
          <c:smooth val="0"/>
        </c:ser>
        <c:axId val="74075194"/>
        <c:axId val="67561474"/>
      </c:scatterChart>
      <c:valAx>
        <c:axId val="7407519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70643460677403"/>
              <c:y val="0.773118279569892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561474"/>
        <c:crossesAt val="0"/>
        <c:crossBetween val="midCat"/>
        <c:majorUnit val="80"/>
      </c:valAx>
      <c:valAx>
        <c:axId val="6756147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宋体"/>
                  </a:rPr>
                  <a:t>△A</a:t>
                </a:r>
              </a:p>
            </c:rich>
          </c:tx>
          <c:layout>
            <c:manualLayout>
              <c:xMode val="edge"/>
              <c:yMode val="edge"/>
              <c:x val="0.0280205098577309"/>
              <c:y val="0.0427035330261137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075194"/>
        <c:crossesAt val="0"/>
        <c:crossBetween val="midCat"/>
        <c:majorUnit val="0.03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1641324724016"/>
          <c:y val="0.0119117647058824"/>
          <c:w val="0.859543150732486"/>
          <c:h val="0.869852941176471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394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B$395:$L$395</c:f>
              <c:numCache>
                <c:formatCode>General</c:formatCode>
                <c:ptCount val="11"/>
                <c:pt idx="0">
                  <c:v>7</c:v>
                </c:pt>
                <c:pt idx="1">
                  <c:v>25</c:v>
                </c:pt>
                <c:pt idx="2">
                  <c:v>57</c:v>
                </c:pt>
                <c:pt idx="3">
                  <c:v>106</c:v>
                </c:pt>
                <c:pt idx="4">
                  <c:v>115</c:v>
                </c:pt>
                <c:pt idx="5">
                  <c:v>150</c:v>
                </c:pt>
                <c:pt idx="6">
                  <c:v>201</c:v>
                </c:pt>
                <c:pt idx="7">
                  <c:v>214</c:v>
                </c:pt>
                <c:pt idx="8">
                  <c:v>245</c:v>
                </c:pt>
                <c:pt idx="9">
                  <c:v>296</c:v>
                </c:pt>
                <c:pt idx="10">
                  <c:v>326</c:v>
                </c:pt>
              </c:numCache>
            </c:numRef>
          </c:xVal>
          <c:yVal>
            <c:numRef>
              <c:f>'Data S5'!$B$398:$L$398</c:f>
              <c:numCache>
                <c:formatCode>General</c:formatCode>
                <c:ptCount val="11"/>
                <c:pt idx="0">
                  <c:v>0.021</c:v>
                </c:pt>
                <c:pt idx="1">
                  <c:v>0.02</c:v>
                </c:pt>
                <c:pt idx="2">
                  <c:v>0.016</c:v>
                </c:pt>
                <c:pt idx="3">
                  <c:v>0.02</c:v>
                </c:pt>
                <c:pt idx="4">
                  <c:v>0.039</c:v>
                </c:pt>
                <c:pt idx="5">
                  <c:v>0.036</c:v>
                </c:pt>
                <c:pt idx="6">
                  <c:v>0.037</c:v>
                </c:pt>
                <c:pt idx="7">
                  <c:v>0.055</c:v>
                </c:pt>
                <c:pt idx="8">
                  <c:v>0.045</c:v>
                </c:pt>
                <c:pt idx="9">
                  <c:v>0.045</c:v>
                </c:pt>
                <c:pt idx="10">
                  <c:v>0.045</c:v>
                </c:pt>
              </c:numCache>
            </c:numRef>
          </c:yVal>
          <c:smooth val="0"/>
        </c:ser>
        <c:axId val="92629296"/>
        <c:axId val="77559467"/>
      </c:scatterChart>
      <c:valAx>
        <c:axId val="9262929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71568423245157"/>
              <c:y val="0.801764705882353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7559467"/>
        <c:crossesAt val="0"/>
        <c:crossBetween val="midCat"/>
        <c:majorUnit val="80"/>
      </c:valAx>
      <c:valAx>
        <c:axId val="775594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宋体"/>
                  </a:rPr>
                  <a:t>△A</a:t>
                </a:r>
              </a:p>
            </c:rich>
          </c:tx>
          <c:layout>
            <c:manualLayout>
              <c:xMode val="edge"/>
              <c:yMode val="edge"/>
              <c:x val="0.0236756231340693"/>
              <c:y val="0.0902941176470588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2629296"/>
        <c:crossesAt val="0"/>
        <c:crossBetween val="midCat"/>
        <c:majorUnit val="0.02"/>
      </c:valAx>
      <c:spPr>
        <a:solidFill>
          <a:srgbClr val="ffffff"/>
        </a:solidFill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31803471609297"/>
          <c:y val="0"/>
          <c:w val="0.844807296263607"/>
          <c:h val="0.910760358172712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234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D$235:$M$235</c:f>
              <c:numCache>
                <c:formatCode>General</c:formatCode>
                <c:ptCount val="10"/>
                <c:pt idx="0">
                  <c:v>30</c:v>
                </c:pt>
                <c:pt idx="1">
                  <c:v>63</c:v>
                </c:pt>
                <c:pt idx="2">
                  <c:v>95</c:v>
                </c:pt>
                <c:pt idx="3">
                  <c:v>140</c:v>
                </c:pt>
                <c:pt idx="4">
                  <c:v>185</c:v>
                </c:pt>
                <c:pt idx="5">
                  <c:v>230</c:v>
                </c:pt>
                <c:pt idx="6">
                  <c:v>280</c:v>
                </c:pt>
                <c:pt idx="7">
                  <c:v>340</c:v>
                </c:pt>
                <c:pt idx="8">
                  <c:v>400</c:v>
                </c:pt>
                <c:pt idx="9">
                  <c:v>480</c:v>
                </c:pt>
              </c:numCache>
            </c:numRef>
          </c:xVal>
          <c:yVal>
            <c:numRef>
              <c:f>'Data S5'!$D$238:$M$238</c:f>
              <c:numCache>
                <c:formatCode>General</c:formatCode>
                <c:ptCount val="10"/>
                <c:pt idx="0">
                  <c:v>0.032</c:v>
                </c:pt>
                <c:pt idx="1">
                  <c:v>0.028</c:v>
                </c:pt>
                <c:pt idx="2">
                  <c:v>0.031</c:v>
                </c:pt>
                <c:pt idx="3">
                  <c:v>0.025</c:v>
                </c:pt>
                <c:pt idx="4">
                  <c:v>0.025</c:v>
                </c:pt>
                <c:pt idx="5">
                  <c:v>0.031</c:v>
                </c:pt>
                <c:pt idx="6">
                  <c:v>0.029</c:v>
                </c:pt>
                <c:pt idx="7">
                  <c:v>0.023</c:v>
                </c:pt>
                <c:pt idx="8">
                  <c:v>0.022</c:v>
                </c:pt>
                <c:pt idx="9">
                  <c:v>0.019</c:v>
                </c:pt>
              </c:numCache>
            </c:numRef>
          </c:yVal>
          <c:smooth val="0"/>
        </c:ser>
        <c:axId val="45686381"/>
        <c:axId val="53412191"/>
      </c:scatterChart>
      <c:valAx>
        <c:axId val="4568638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51522506619594"/>
              <c:y val="0.699954469570496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412191"/>
        <c:crossesAt val="0"/>
        <c:crossBetween val="midCat"/>
        <c:majorUnit val="90"/>
      </c:valAx>
      <c:valAx>
        <c:axId val="53412191"/>
        <c:scaling>
          <c:orientation val="minMax"/>
          <c:max val="0.0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宋体"/>
                  </a:rPr>
                  <a:t>△A</a:t>
                </a:r>
              </a:p>
            </c:rich>
          </c:tx>
          <c:layout>
            <c:manualLayout>
              <c:xMode val="edge"/>
              <c:yMode val="edge"/>
              <c:x val="0.0184613121506325"/>
              <c:y val="-0.137805433297921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5686381"/>
        <c:crossesAt val="0"/>
        <c:crossBetween val="midCat"/>
        <c:majorUnit val="0.012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3711732000845"/>
          <c:y val="0.0114665911664779"/>
          <c:w val="0.810401857977338"/>
          <c:h val="0.904728199320498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258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B$260:$M$260</c:f>
              <c:numCache>
                <c:formatCode>General</c:formatCode>
                <c:ptCount val="12"/>
                <c:pt idx="0">
                  <c:v>10</c:v>
                </c:pt>
                <c:pt idx="1">
                  <c:v>20</c:v>
                </c:pt>
                <c:pt idx="2">
                  <c:v>31</c:v>
                </c:pt>
                <c:pt idx="3">
                  <c:v>46</c:v>
                </c:pt>
                <c:pt idx="4">
                  <c:v>75</c:v>
                </c:pt>
                <c:pt idx="5">
                  <c:v>122</c:v>
                </c:pt>
                <c:pt idx="6">
                  <c:v>173</c:v>
                </c:pt>
                <c:pt idx="7">
                  <c:v>231</c:v>
                </c:pt>
                <c:pt idx="8">
                  <c:v>274</c:v>
                </c:pt>
                <c:pt idx="9">
                  <c:v>334</c:v>
                </c:pt>
                <c:pt idx="10">
                  <c:v>399</c:v>
                </c:pt>
                <c:pt idx="11">
                  <c:v>459</c:v>
                </c:pt>
              </c:numCache>
            </c:numRef>
          </c:xVal>
          <c:yVal>
            <c:numRef>
              <c:f>'Data S5'!$B$263:$M$263</c:f>
              <c:numCache>
                <c:formatCode>General</c:formatCode>
                <c:ptCount val="12"/>
                <c:pt idx="0">
                  <c:v>0.026</c:v>
                </c:pt>
                <c:pt idx="1">
                  <c:v>0.028</c:v>
                </c:pt>
                <c:pt idx="2">
                  <c:v>0.027</c:v>
                </c:pt>
                <c:pt idx="3">
                  <c:v>0.028</c:v>
                </c:pt>
                <c:pt idx="4">
                  <c:v>0.022</c:v>
                </c:pt>
                <c:pt idx="5">
                  <c:v>0.02</c:v>
                </c:pt>
                <c:pt idx="6">
                  <c:v>0.02</c:v>
                </c:pt>
                <c:pt idx="7">
                  <c:v>0.019</c:v>
                </c:pt>
                <c:pt idx="8">
                  <c:v>0.021</c:v>
                </c:pt>
                <c:pt idx="9">
                  <c:v>0.022</c:v>
                </c:pt>
                <c:pt idx="10">
                  <c:v>0.021</c:v>
                </c:pt>
                <c:pt idx="11">
                  <c:v>0.019</c:v>
                </c:pt>
              </c:numCache>
            </c:numRef>
          </c:yVal>
          <c:smooth val="0"/>
        </c:ser>
        <c:axId val="71876854"/>
        <c:axId val="35014564"/>
      </c:scatterChart>
      <c:valAx>
        <c:axId val="7187685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82229572805968"/>
              <c:y val="0.718573046432616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014564"/>
        <c:crossesAt val="0"/>
        <c:crossBetween val="midCat"/>
        <c:majorUnit val="90"/>
      </c:valAx>
      <c:valAx>
        <c:axId val="35014564"/>
        <c:scaling>
          <c:orientation val="minMax"/>
          <c:max val="0.04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宋体"/>
                  </a:rPr>
                  <a:t>△A</a:t>
                </a:r>
              </a:p>
            </c:rich>
          </c:tx>
          <c:layout>
            <c:manualLayout>
              <c:xMode val="edge"/>
              <c:yMode val="edge"/>
              <c:x val="0.01766486029981"/>
              <c:y val="-0.10376557191393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876854"/>
        <c:crossesAt val="0"/>
        <c:crossBetween val="midCat"/>
        <c:majorUnit val="0.013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4735575169597"/>
          <c:y val="0.00554055973859923"/>
          <c:w val="0.865927492887884"/>
          <c:h val="0.886205426907231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ivity"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D$283:$L$283</c:f>
              <c:numCache>
                <c:formatCode>General</c:formatCode>
                <c:ptCount val="9"/>
                <c:pt idx="0">
                  <c:v>7</c:v>
                </c:pt>
                <c:pt idx="1">
                  <c:v>21</c:v>
                </c:pt>
                <c:pt idx="2">
                  <c:v>51</c:v>
                </c:pt>
                <c:pt idx="3">
                  <c:v>84</c:v>
                </c:pt>
                <c:pt idx="4">
                  <c:v>132</c:v>
                </c:pt>
                <c:pt idx="5">
                  <c:v>187</c:v>
                </c:pt>
                <c:pt idx="6">
                  <c:v>249</c:v>
                </c:pt>
                <c:pt idx="7">
                  <c:v>322</c:v>
                </c:pt>
                <c:pt idx="8">
                  <c:v>372</c:v>
                </c:pt>
              </c:numCache>
            </c:numRef>
          </c:xVal>
          <c:yVal>
            <c:numRef>
              <c:f>'Data S5'!$D$286:$L$286</c:f>
              <c:numCache>
                <c:formatCode>General</c:formatCode>
                <c:ptCount val="9"/>
                <c:pt idx="0">
                  <c:v>0.068</c:v>
                </c:pt>
                <c:pt idx="1">
                  <c:v>0.06</c:v>
                </c:pt>
                <c:pt idx="2">
                  <c:v>0.054</c:v>
                </c:pt>
                <c:pt idx="3">
                  <c:v>0.051</c:v>
                </c:pt>
                <c:pt idx="4">
                  <c:v>0.05</c:v>
                </c:pt>
                <c:pt idx="5">
                  <c:v>0.048</c:v>
                </c:pt>
                <c:pt idx="6">
                  <c:v>0.045</c:v>
                </c:pt>
                <c:pt idx="7">
                  <c:v>0.036</c:v>
                </c:pt>
                <c:pt idx="8">
                  <c:v>0.028</c:v>
                </c:pt>
              </c:numCache>
            </c:numRef>
          </c:yVal>
          <c:smooth val="0"/>
        </c:ser>
        <c:axId val="97375095"/>
        <c:axId val="65108660"/>
      </c:scatterChart>
      <c:valAx>
        <c:axId val="9737509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84863957983806"/>
              <c:y val="0.718425912771701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108660"/>
        <c:crossesAt val="0"/>
        <c:crossBetween val="midCat"/>
        <c:majorUnit val="90"/>
      </c:valAx>
      <c:valAx>
        <c:axId val="6510866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20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2000" spc="-1" strike="noStrike">
                    <a:solidFill>
                      <a:srgbClr val="000000"/>
                    </a:solidFill>
                    <a:latin typeface="宋体"/>
                  </a:rPr>
                  <a:t>△A</a:t>
                </a:r>
              </a:p>
            </c:rich>
          </c:tx>
          <c:layout>
            <c:manualLayout>
              <c:xMode val="edge"/>
              <c:yMode val="edge"/>
              <c:x val="0.0183091399810344"/>
              <c:y val="-0.151441966188379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375095"/>
        <c:crossesAt val="0"/>
        <c:crossBetween val="midCat"/>
        <c:majorUnit val="0.03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2181436811746"/>
          <c:y val="0.0195896961283356"/>
          <c:w val="0.857817064948685"/>
          <c:h val="0.927965448095018"/>
        </c:manualLayout>
      </c:layout>
      <c:scatterChart>
        <c:scatterStyle val="lineMarker"/>
        <c:varyColors val="0"/>
        <c:ser>
          <c:idx val="0"/>
          <c:order val="0"/>
          <c:tx>
            <c:strRef>
              <c:f>"activity"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D$49:$I$49</c:f>
              <c:numCache>
                <c:formatCode>General</c:formatCode>
                <c:ptCount val="6"/>
                <c:pt idx="0">
                  <c:v>8</c:v>
                </c:pt>
                <c:pt idx="1">
                  <c:v>20</c:v>
                </c:pt>
                <c:pt idx="2">
                  <c:v>50</c:v>
                </c:pt>
                <c:pt idx="3">
                  <c:v>100</c:v>
                </c:pt>
                <c:pt idx="4">
                  <c:v>150</c:v>
                </c:pt>
                <c:pt idx="5">
                  <c:v>205</c:v>
                </c:pt>
              </c:numCache>
            </c:numRef>
          </c:xVal>
          <c:yVal>
            <c:numRef>
              <c:f>'Data S5'!$D$53:$I$53</c:f>
              <c:numCache>
                <c:formatCode>General</c:formatCode>
                <c:ptCount val="6"/>
                <c:pt idx="0">
                  <c:v>0.044</c:v>
                </c:pt>
                <c:pt idx="1">
                  <c:v>0.045</c:v>
                </c:pt>
                <c:pt idx="2">
                  <c:v>0.041</c:v>
                </c:pt>
                <c:pt idx="3">
                  <c:v>0.038</c:v>
                </c:pt>
                <c:pt idx="4">
                  <c:v>0.033</c:v>
                </c:pt>
                <c:pt idx="5">
                  <c:v>0.029</c:v>
                </c:pt>
              </c:numCache>
            </c:numRef>
          </c:yVal>
          <c:smooth val="0"/>
        </c:ser>
        <c:axId val="56259949"/>
        <c:axId val="99186871"/>
      </c:scatterChart>
      <c:valAx>
        <c:axId val="5625994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2281818862836"/>
              <c:y val="0.694123091161499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186871"/>
        <c:crossesAt val="0"/>
        <c:crossBetween val="midCat"/>
        <c:majorUnit val="80"/>
      </c:valAx>
      <c:valAx>
        <c:axId val="9918687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宋体"/>
                  </a:rPr>
                  <a:t>△A</a:t>
                </a:r>
              </a:p>
            </c:rich>
          </c:tx>
          <c:layout>
            <c:manualLayout>
              <c:xMode val="edge"/>
              <c:yMode val="edge"/>
              <c:x val="0.0188029065847629"/>
              <c:y val="-0.119851920407219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6259949"/>
        <c:crossesAt val="0"/>
        <c:crossBetween val="midCat"/>
        <c:majorUnit val="0.02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6675128693322"/>
          <c:y val="0.0113365990202939"/>
          <c:w val="0.850222128199704"/>
          <c:h val="0.899930020993702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290</c:f>
              <c:strCache>
                <c:ptCount val="1"/>
                <c:pt idx="0">
                  <c:v>inhibitor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E$291:$I$291</c:f>
              <c:numCache>
                <c:formatCode>General</c:formatCode>
                <c:ptCount val="5"/>
                <c:pt idx="0">
                  <c:v>7</c:v>
                </c:pt>
                <c:pt idx="1">
                  <c:v>51</c:v>
                </c:pt>
                <c:pt idx="2">
                  <c:v>132</c:v>
                </c:pt>
                <c:pt idx="3">
                  <c:v>249</c:v>
                </c:pt>
                <c:pt idx="4">
                  <c:v>372</c:v>
                </c:pt>
              </c:numCache>
            </c:numRef>
          </c:xVal>
          <c:yVal>
            <c:numRef>
              <c:f>'Data S5'!$E$294:$I$294</c:f>
              <c:numCache>
                <c:formatCode>General</c:formatCode>
                <c:ptCount val="5"/>
                <c:pt idx="0">
                  <c:v>2.244</c:v>
                </c:pt>
                <c:pt idx="1">
                  <c:v>2.323</c:v>
                </c:pt>
                <c:pt idx="2">
                  <c:v>2.633</c:v>
                </c:pt>
                <c:pt idx="3">
                  <c:v>2.978</c:v>
                </c:pt>
                <c:pt idx="4">
                  <c:v>2.845</c:v>
                </c:pt>
              </c:numCache>
            </c:numRef>
          </c:yVal>
          <c:smooth val="0"/>
        </c:ser>
        <c:axId val="36722118"/>
        <c:axId val="34856385"/>
      </c:scatterChart>
      <c:valAx>
        <c:axId val="3672211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95240110006347"/>
              <c:y val="0.721903428971309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4856385"/>
        <c:crossesAt val="0"/>
        <c:crossBetween val="midCat"/>
        <c:majorUnit val="90"/>
      </c:valAx>
      <c:valAx>
        <c:axId val="34856385"/>
        <c:scaling>
          <c:orientation val="minMax"/>
          <c:max val="3.5"/>
          <c:min val="0.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Km/Vm</a:t>
                </a:r>
              </a:p>
            </c:rich>
          </c:tx>
          <c:layout>
            <c:manualLayout>
              <c:xMode val="edge"/>
              <c:yMode val="edge"/>
              <c:x val="0.0176997390875115"/>
              <c:y val="-0.345416375087474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6722118"/>
        <c:crossesAt val="0"/>
        <c:crossBetween val="midCat"/>
        <c:majorUnit val="0.9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4138093001409"/>
          <c:y val="0.0129113525429066"/>
          <c:w val="0.879554452123734"/>
          <c:h val="0.894347346874508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94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D$95:$L$95</c:f>
              <c:numCache>
                <c:formatCode>General</c:formatCode>
                <c:ptCount val="9"/>
                <c:pt idx="0">
                  <c:v>6</c:v>
                </c:pt>
                <c:pt idx="1">
                  <c:v>20</c:v>
                </c:pt>
                <c:pt idx="2">
                  <c:v>40</c:v>
                </c:pt>
                <c:pt idx="3">
                  <c:v>82</c:v>
                </c:pt>
                <c:pt idx="4">
                  <c:v>134</c:v>
                </c:pt>
                <c:pt idx="5">
                  <c:v>193</c:v>
                </c:pt>
                <c:pt idx="6">
                  <c:v>251</c:v>
                </c:pt>
                <c:pt idx="7">
                  <c:v>313</c:v>
                </c:pt>
                <c:pt idx="8">
                  <c:v>398</c:v>
                </c:pt>
              </c:numCache>
            </c:numRef>
          </c:xVal>
          <c:yVal>
            <c:numRef>
              <c:f>'Data S5'!$D$98:$L$98</c:f>
              <c:numCache>
                <c:formatCode>General</c:formatCode>
                <c:ptCount val="9"/>
                <c:pt idx="0">
                  <c:v>0.067</c:v>
                </c:pt>
                <c:pt idx="1">
                  <c:v>0.057</c:v>
                </c:pt>
                <c:pt idx="2">
                  <c:v>0.049</c:v>
                </c:pt>
                <c:pt idx="3">
                  <c:v>0.044</c:v>
                </c:pt>
                <c:pt idx="4">
                  <c:v>0.042</c:v>
                </c:pt>
                <c:pt idx="5">
                  <c:v>0.042</c:v>
                </c:pt>
                <c:pt idx="6">
                  <c:v>0.033</c:v>
                </c:pt>
                <c:pt idx="7">
                  <c:v>0.017</c:v>
                </c:pt>
                <c:pt idx="8">
                  <c:v>0.015</c:v>
                </c:pt>
              </c:numCache>
            </c:numRef>
          </c:yVal>
          <c:smooth val="0"/>
        </c:ser>
        <c:axId val="63423453"/>
        <c:axId val="55394979"/>
      </c:scatterChart>
      <c:valAx>
        <c:axId val="6342345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76910689123"/>
              <c:y val="0.687923161706818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5394979"/>
        <c:crossesAt val="0"/>
        <c:crossBetween val="midCat"/>
        <c:majorUnit val="90"/>
      </c:valAx>
      <c:valAx>
        <c:axId val="55394979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宋体"/>
                  </a:rPr>
                  <a:t>△A</a:t>
                </a:r>
              </a:p>
            </c:rich>
          </c:tx>
          <c:layout>
            <c:manualLayout>
              <c:xMode val="edge"/>
              <c:yMode val="edge"/>
              <c:x val="0.0168422465275448"/>
              <c:y val="-0.142812155566053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3423453"/>
        <c:crossesAt val="0"/>
        <c:crossBetween val="midCat"/>
        <c:majorUnit val="0.03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9202296419399"/>
          <c:y val="0.00338135842399294"/>
          <c:w val="0.855038525457018"/>
          <c:h val="0.920611584827992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B$57</c:f>
              <c:strCache>
                <c:ptCount val="1"/>
                <c:pt idx="0">
                  <c:v>inhibitor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C$49:$I$49</c:f>
              <c:numCache>
                <c:formatCode>General</c:formatCode>
                <c:ptCount val="7"/>
                <c:pt idx="0">
                  <c:v>0</c:v>
                </c:pt>
                <c:pt idx="1">
                  <c:v>8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  <c:pt idx="5">
                  <c:v>150</c:v>
                </c:pt>
                <c:pt idx="6">
                  <c:v>205</c:v>
                </c:pt>
              </c:numCache>
            </c:numRef>
          </c:xVal>
          <c:yVal>
            <c:numRef>
              <c:f>'Data S5'!$D$61:$J$61</c:f>
              <c:numCache>
                <c:formatCode>General</c:formatCode>
                <c:ptCount val="7"/>
                <c:pt idx="0">
                  <c:v>2.871</c:v>
                </c:pt>
                <c:pt idx="1">
                  <c:v>2.327</c:v>
                </c:pt>
                <c:pt idx="2">
                  <c:v>2.29</c:v>
                </c:pt>
                <c:pt idx="3">
                  <c:v>2.421</c:v>
                </c:pt>
                <c:pt idx="4">
                  <c:v>2.383</c:v>
                </c:pt>
                <c:pt idx="5">
                  <c:v>2.691</c:v>
                </c:pt>
                <c:pt idx="6">
                  <c:v>2.71</c:v>
                </c:pt>
              </c:numCache>
            </c:numRef>
          </c:yVal>
          <c:smooth val="0"/>
        </c:ser>
        <c:axId val="58718584"/>
        <c:axId val="73339073"/>
      </c:scatterChart>
      <c:valAx>
        <c:axId val="58718584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74089741652818"/>
              <c:y val="0.709497206703911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3339073"/>
        <c:crossesAt val="0"/>
        <c:crossBetween val="midCat"/>
        <c:majorUnit val="80"/>
      </c:valAx>
      <c:valAx>
        <c:axId val="73339073"/>
        <c:scaling>
          <c:orientation val="minMax"/>
          <c:max val="3.5"/>
          <c:min val="0.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Km/Vm</a:t>
                </a:r>
              </a:p>
            </c:rich>
          </c:tx>
          <c:layout>
            <c:manualLayout>
              <c:xMode val="edge"/>
              <c:yMode val="edge"/>
              <c:x val="0.0189605680616407"/>
              <c:y val="-0.362687444869156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718584"/>
        <c:crossesAt val="0"/>
        <c:crossBetween val="midCat"/>
        <c:majorUnit val="0.9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18096262436139"/>
          <c:y val="0.0138389886892881"/>
          <c:w val="0.91045980102178"/>
          <c:h val="0.854424484364604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102</c:f>
              <c:strCache>
                <c:ptCount val="1"/>
                <c:pt idx="0">
                  <c:v>inhibitor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D$103:$M$103</c:f>
              <c:numCache>
                <c:formatCode>General</c:formatCode>
                <c:ptCount val="10"/>
                <c:pt idx="0">
                  <c:v>0</c:v>
                </c:pt>
                <c:pt idx="1">
                  <c:v>6</c:v>
                </c:pt>
                <c:pt idx="2">
                  <c:v>20</c:v>
                </c:pt>
                <c:pt idx="3">
                  <c:v>40</c:v>
                </c:pt>
                <c:pt idx="4">
                  <c:v>82</c:v>
                </c:pt>
                <c:pt idx="5">
                  <c:v>134</c:v>
                </c:pt>
                <c:pt idx="6">
                  <c:v>193</c:v>
                </c:pt>
                <c:pt idx="7">
                  <c:v>251</c:v>
                </c:pt>
                <c:pt idx="8">
                  <c:v>313</c:v>
                </c:pt>
                <c:pt idx="9">
                  <c:v>398</c:v>
                </c:pt>
              </c:numCache>
            </c:numRef>
          </c:xVal>
          <c:yVal>
            <c:numRef>
              <c:f>'Data S5'!$D$107:$M$107</c:f>
              <c:numCache>
                <c:formatCode>General</c:formatCode>
                <c:ptCount val="10"/>
                <c:pt idx="0">
                  <c:v>2.893</c:v>
                </c:pt>
                <c:pt idx="1">
                  <c:v>2.464</c:v>
                </c:pt>
                <c:pt idx="2">
                  <c:v>2.601</c:v>
                </c:pt>
                <c:pt idx="3">
                  <c:v>2.221</c:v>
                </c:pt>
                <c:pt idx="4">
                  <c:v>2.68</c:v>
                </c:pt>
                <c:pt idx="5">
                  <c:v>2.732</c:v>
                </c:pt>
                <c:pt idx="6">
                  <c:v>2.718</c:v>
                </c:pt>
                <c:pt idx="7">
                  <c:v>2.688</c:v>
                </c:pt>
                <c:pt idx="8">
                  <c:v>2.878</c:v>
                </c:pt>
                <c:pt idx="9">
                  <c:v>3.131</c:v>
                </c:pt>
              </c:numCache>
            </c:numRef>
          </c:yVal>
          <c:smooth val="0"/>
        </c:ser>
        <c:axId val="74152831"/>
        <c:axId val="19794552"/>
      </c:scatterChart>
      <c:valAx>
        <c:axId val="741528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84606076902393"/>
              <c:y val="0.734930139720559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794552"/>
        <c:crossesAt val="0"/>
        <c:crossBetween val="midCat"/>
        <c:majorUnit val="90"/>
      </c:valAx>
      <c:valAx>
        <c:axId val="19794552"/>
        <c:scaling>
          <c:orientation val="minMax"/>
          <c:max val="3.5"/>
          <c:min val="0.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Km/Vm</a:t>
                </a:r>
              </a:p>
            </c:rich>
          </c:tx>
          <c:layout>
            <c:manualLayout>
              <c:xMode val="edge"/>
              <c:yMode val="edge"/>
              <c:x val="0.0168728152729228"/>
              <c:y val="-0.328409846972721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4152831"/>
        <c:crossesAt val="0"/>
        <c:crossBetween val="midCat"/>
        <c:majorUnit val="0.9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9608925333123"/>
          <c:y val="0"/>
          <c:w val="0.852322005834582"/>
          <c:h val="0.913011262596325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142</c:f>
              <c:strCache>
                <c:ptCount val="1"/>
                <c:pt idx="0">
                  <c:v>activity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D$143:$N$143</c:f>
              <c:numCache>
                <c:formatCode>General</c:formatCode>
                <c:ptCount val="10"/>
                <c:pt idx="0">
                  <c:v>7</c:v>
                </c:pt>
                <c:pt idx="1">
                  <c:v>24</c:v>
                </c:pt>
                <c:pt idx="2">
                  <c:v>54</c:v>
                </c:pt>
                <c:pt idx="3">
                  <c:v>106</c:v>
                </c:pt>
                <c:pt idx="4">
                  <c:v>124</c:v>
                </c:pt>
                <c:pt idx="5">
                  <c:v>159</c:v>
                </c:pt>
                <c:pt idx="6">
                  <c:v>219</c:v>
                </c:pt>
                <c:pt idx="7">
                  <c:v>238</c:v>
                </c:pt>
                <c:pt idx="8">
                  <c:v>273</c:v>
                </c:pt>
                <c:pt idx="9">
                  <c:v>345</c:v>
                </c:pt>
              </c:numCache>
            </c:numRef>
          </c:xVal>
          <c:yVal>
            <c:numRef>
              <c:f>'Data S5'!$D$146:$N$146</c:f>
              <c:numCache>
                <c:formatCode>General</c:formatCode>
                <c:ptCount val="10"/>
                <c:pt idx="0">
                  <c:v>0.034</c:v>
                </c:pt>
                <c:pt idx="1">
                  <c:v>0.034</c:v>
                </c:pt>
                <c:pt idx="2">
                  <c:v>0.029</c:v>
                </c:pt>
                <c:pt idx="3">
                  <c:v>0.024</c:v>
                </c:pt>
                <c:pt idx="4">
                  <c:v>0.043</c:v>
                </c:pt>
                <c:pt idx="5">
                  <c:v>0.038</c:v>
                </c:pt>
                <c:pt idx="6">
                  <c:v>0.043</c:v>
                </c:pt>
                <c:pt idx="7">
                  <c:v>0.064</c:v>
                </c:pt>
                <c:pt idx="8">
                  <c:v>0.061</c:v>
                </c:pt>
                <c:pt idx="9">
                  <c:v>0.046</c:v>
                </c:pt>
              </c:numCache>
            </c:numRef>
          </c:yVal>
          <c:smooth val="0"/>
        </c:ser>
        <c:axId val="22832931"/>
        <c:axId val="28172011"/>
      </c:scatterChart>
      <c:valAx>
        <c:axId val="2283293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58330048095876"/>
              <c:y val="0.705986959098992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8172011"/>
        <c:crossesAt val="0"/>
        <c:crossBetween val="midCat"/>
        <c:majorUnit val="80"/>
      </c:valAx>
      <c:valAx>
        <c:axId val="2817201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1" sz="1800" spc="-1" strike="noStrike">
                    <a:solidFill>
                      <a:srgbClr val="000000"/>
                    </a:solidFill>
                    <a:latin typeface="宋体"/>
                  </a:rPr>
                  <a:t>△A</a:t>
                </a:r>
              </a:p>
            </c:rich>
          </c:tx>
          <c:layout>
            <c:manualLayout>
              <c:xMode val="edge"/>
              <c:yMode val="edge"/>
              <c:x val="0.0197902704407475"/>
              <c:y val="-0.134410195613515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2832931"/>
        <c:crossesAt val="0"/>
        <c:crossBetween val="midCat"/>
        <c:majorUnit val="0.03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29104310922493"/>
          <c:y val="0"/>
          <c:w val="0.83143474052565"/>
          <c:h val="0.881753764393268"/>
        </c:manualLayout>
      </c:layout>
      <c:scatterChart>
        <c:scatterStyle val="lineMarker"/>
        <c:varyColors val="0"/>
        <c:ser>
          <c:idx val="0"/>
          <c:order val="0"/>
          <c:tx>
            <c:strRef>
              <c:f>'Data S5'!$A$150</c:f>
              <c:strCache>
                <c:ptCount val="1"/>
                <c:pt idx="0">
                  <c:v>inhibitor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Data S5'!$E$151:$L$151</c:f>
              <c:numCache>
                <c:formatCode>General</c:formatCode>
                <c:ptCount val="8"/>
                <c:pt idx="0">
                  <c:v>0</c:v>
                </c:pt>
                <c:pt idx="1">
                  <c:v>7</c:v>
                </c:pt>
                <c:pt idx="2">
                  <c:v>54</c:v>
                </c:pt>
                <c:pt idx="3">
                  <c:v>124</c:v>
                </c:pt>
                <c:pt idx="4">
                  <c:v>219</c:v>
                </c:pt>
                <c:pt idx="5">
                  <c:v>273</c:v>
                </c:pt>
                <c:pt idx="6">
                  <c:v>345</c:v>
                </c:pt>
                <c:pt idx="7">
                  <c:v>436</c:v>
                </c:pt>
              </c:numCache>
            </c:numRef>
          </c:xVal>
          <c:yVal>
            <c:numRef>
              <c:f>'Data S5'!$E$154:$L$154</c:f>
              <c:numCache>
                <c:formatCode>General</c:formatCode>
                <c:ptCount val="8"/>
                <c:pt idx="0">
                  <c:v>2.848</c:v>
                </c:pt>
                <c:pt idx="1">
                  <c:v>2.683</c:v>
                </c:pt>
                <c:pt idx="2">
                  <c:v>2.717</c:v>
                </c:pt>
                <c:pt idx="3">
                  <c:v>2.651</c:v>
                </c:pt>
                <c:pt idx="4">
                  <c:v>2.674</c:v>
                </c:pt>
                <c:pt idx="5">
                  <c:v>2.562</c:v>
                </c:pt>
                <c:pt idx="6">
                  <c:v>2.693</c:v>
                </c:pt>
                <c:pt idx="7">
                  <c:v>2.912</c:v>
                </c:pt>
              </c:numCache>
            </c:numRef>
          </c:yVal>
          <c:smooth val="0"/>
        </c:ser>
        <c:axId val="14474957"/>
        <c:axId val="26273601"/>
      </c:scatterChart>
      <c:valAx>
        <c:axId val="1447495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t (min)</a:t>
                </a:r>
              </a:p>
            </c:rich>
          </c:tx>
          <c:layout>
            <c:manualLayout>
              <c:xMode val="edge"/>
              <c:yMode val="edge"/>
              <c:x val="0.467575013029559"/>
              <c:y val="0.705934455270151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6273601"/>
        <c:crossesAt val="0"/>
        <c:crossBetween val="midCat"/>
        <c:majorUnit val="80"/>
      </c:valAx>
      <c:valAx>
        <c:axId val="26273601"/>
        <c:scaling>
          <c:orientation val="minMax"/>
          <c:max val="3.5"/>
          <c:min val="0.7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i="1" sz="2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i="1" sz="2200" spc="-1" strike="noStrike">
                    <a:solidFill>
                      <a:srgbClr val="000000"/>
                    </a:solidFill>
                    <a:latin typeface="Times New Roman"/>
                  </a:rPr>
                  <a:t>Km/Vm</a:t>
                </a:r>
              </a:p>
            </c:rich>
          </c:tx>
          <c:layout>
            <c:manualLayout>
              <c:xMode val="edge"/>
              <c:yMode val="edge"/>
              <c:x val="0.0186881095972005"/>
              <c:y val="-0.364186595807499"/>
            </c:manualLayout>
          </c:layout>
          <c:overlay val="0"/>
          <c:spPr>
            <a:noFill/>
            <a:ln w="0">
              <a:noFill/>
            </a:ln>
          </c:spPr>
        </c:title>
        <c:numFmt formatCode="0.000_ " sourceLinked="0"/>
        <c:majorTickMark val="in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4474957"/>
        <c:crossesAt val="0"/>
        <c:crossBetween val="midCat"/>
        <c:majorUnit val="0.7"/>
      </c:valAx>
      <c:spPr>
        <a:noFill/>
        <a:ln w="37800">
          <a:solidFill>
            <a:srgbClr val="00000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79720</xdr:colOff>
      <xdr:row>18</xdr:row>
      <xdr:rowOff>75960</xdr:rowOff>
    </xdr:from>
    <xdr:to>
      <xdr:col>11</xdr:col>
      <xdr:colOff>449640</xdr:colOff>
      <xdr:row>38</xdr:row>
      <xdr:rowOff>133200</xdr:rowOff>
    </xdr:to>
    <xdr:graphicFrame>
      <xdr:nvGraphicFramePr>
        <xdr:cNvPr id="0" name="Chart 2"/>
        <xdr:cNvGraphicFramePr/>
      </xdr:nvGraphicFramePr>
      <xdr:xfrm>
        <a:off x="279720" y="3981240"/>
        <a:ext cx="5534280" cy="3867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239760</xdr:colOff>
      <xdr:row>294</xdr:row>
      <xdr:rowOff>142920</xdr:rowOff>
    </xdr:from>
    <xdr:to>
      <xdr:col>11</xdr:col>
      <xdr:colOff>270000</xdr:colOff>
      <xdr:row>308</xdr:row>
      <xdr:rowOff>9720</xdr:rowOff>
    </xdr:to>
    <xdr:graphicFrame>
      <xdr:nvGraphicFramePr>
        <xdr:cNvPr id="1" name="Chart 4"/>
        <xdr:cNvGraphicFramePr/>
      </xdr:nvGraphicFramePr>
      <xdr:xfrm>
        <a:off x="699480" y="55940400"/>
        <a:ext cx="4934880" cy="2533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0</xdr:col>
      <xdr:colOff>439560</xdr:colOff>
      <xdr:row>61</xdr:row>
      <xdr:rowOff>19440</xdr:rowOff>
    </xdr:from>
    <xdr:to>
      <xdr:col>10</xdr:col>
      <xdr:colOff>370080</xdr:colOff>
      <xdr:row>73</xdr:row>
      <xdr:rowOff>66960</xdr:rowOff>
    </xdr:to>
    <xdr:graphicFrame>
      <xdr:nvGraphicFramePr>
        <xdr:cNvPr id="2" name="Chart 6"/>
        <xdr:cNvGraphicFramePr/>
      </xdr:nvGraphicFramePr>
      <xdr:xfrm>
        <a:off x="439560" y="12078000"/>
        <a:ext cx="4805280" cy="2333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50040</xdr:colOff>
      <xdr:row>307</xdr:row>
      <xdr:rowOff>180720</xdr:rowOff>
    </xdr:from>
    <xdr:to>
      <xdr:col>11</xdr:col>
      <xdr:colOff>250200</xdr:colOff>
      <xdr:row>321</xdr:row>
      <xdr:rowOff>85680</xdr:rowOff>
    </xdr:to>
    <xdr:graphicFrame>
      <xdr:nvGraphicFramePr>
        <xdr:cNvPr id="3" name="Chart 4"/>
        <xdr:cNvGraphicFramePr/>
      </xdr:nvGraphicFramePr>
      <xdr:xfrm>
        <a:off x="509760" y="58454640"/>
        <a:ext cx="510480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</xdr:col>
      <xdr:colOff>20160</xdr:colOff>
      <xdr:row>107</xdr:row>
      <xdr:rowOff>85680</xdr:rowOff>
    </xdr:from>
    <xdr:to>
      <xdr:col>12</xdr:col>
      <xdr:colOff>30600</xdr:colOff>
      <xdr:row>119</xdr:row>
      <xdr:rowOff>85680</xdr:rowOff>
    </xdr:to>
    <xdr:graphicFrame>
      <xdr:nvGraphicFramePr>
        <xdr:cNvPr id="4" name="Chart 6"/>
        <xdr:cNvGraphicFramePr/>
      </xdr:nvGraphicFramePr>
      <xdr:xfrm>
        <a:off x="479880" y="20869200"/>
        <a:ext cx="5364720" cy="22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</xdr:col>
      <xdr:colOff>50040</xdr:colOff>
      <xdr:row>73</xdr:row>
      <xdr:rowOff>133200</xdr:rowOff>
    </xdr:from>
    <xdr:to>
      <xdr:col>10</xdr:col>
      <xdr:colOff>400320</xdr:colOff>
      <xdr:row>86</xdr:row>
      <xdr:rowOff>105120</xdr:rowOff>
    </xdr:to>
    <xdr:graphicFrame>
      <xdr:nvGraphicFramePr>
        <xdr:cNvPr id="5" name="Chart 4"/>
        <xdr:cNvGraphicFramePr/>
      </xdr:nvGraphicFramePr>
      <xdr:xfrm>
        <a:off x="509760" y="14477760"/>
        <a:ext cx="4765320" cy="244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</xdr:col>
      <xdr:colOff>29880</xdr:colOff>
      <xdr:row>120</xdr:row>
      <xdr:rowOff>95400</xdr:rowOff>
    </xdr:from>
    <xdr:to>
      <xdr:col>12</xdr:col>
      <xdr:colOff>30600</xdr:colOff>
      <xdr:row>134</xdr:row>
      <xdr:rowOff>133200</xdr:rowOff>
    </xdr:to>
    <xdr:graphicFrame>
      <xdr:nvGraphicFramePr>
        <xdr:cNvPr id="6" name="Chart 4"/>
        <xdr:cNvGraphicFramePr/>
      </xdr:nvGraphicFramePr>
      <xdr:xfrm>
        <a:off x="489600" y="23355360"/>
        <a:ext cx="5355000" cy="2705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1</xdr:col>
      <xdr:colOff>319680</xdr:colOff>
      <xdr:row>155</xdr:row>
      <xdr:rowOff>66960</xdr:rowOff>
    </xdr:from>
    <xdr:to>
      <xdr:col>10</xdr:col>
      <xdr:colOff>470160</xdr:colOff>
      <xdr:row>168</xdr:row>
      <xdr:rowOff>19440</xdr:rowOff>
    </xdr:to>
    <xdr:graphicFrame>
      <xdr:nvGraphicFramePr>
        <xdr:cNvPr id="7" name="Chart 6"/>
        <xdr:cNvGraphicFramePr/>
      </xdr:nvGraphicFramePr>
      <xdr:xfrm>
        <a:off x="779400" y="29575440"/>
        <a:ext cx="4565520" cy="2428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</xdr:col>
      <xdr:colOff>180000</xdr:colOff>
      <xdr:row>168</xdr:row>
      <xdr:rowOff>171360</xdr:rowOff>
    </xdr:from>
    <xdr:to>
      <xdr:col>11</xdr:col>
      <xdr:colOff>110160</xdr:colOff>
      <xdr:row>181</xdr:row>
      <xdr:rowOff>133200</xdr:rowOff>
    </xdr:to>
    <xdr:graphicFrame>
      <xdr:nvGraphicFramePr>
        <xdr:cNvPr id="8" name="Chart 4"/>
        <xdr:cNvGraphicFramePr/>
      </xdr:nvGraphicFramePr>
      <xdr:xfrm>
        <a:off x="639720" y="32156280"/>
        <a:ext cx="4834800" cy="2438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</xdr:col>
      <xdr:colOff>180000</xdr:colOff>
      <xdr:row>342</xdr:row>
      <xdr:rowOff>171360</xdr:rowOff>
    </xdr:from>
    <xdr:to>
      <xdr:col>11</xdr:col>
      <xdr:colOff>450000</xdr:colOff>
      <xdr:row>355</xdr:row>
      <xdr:rowOff>133200</xdr:rowOff>
    </xdr:to>
    <xdr:graphicFrame>
      <xdr:nvGraphicFramePr>
        <xdr:cNvPr id="9" name="Chart 6"/>
        <xdr:cNvGraphicFramePr/>
      </xdr:nvGraphicFramePr>
      <xdr:xfrm>
        <a:off x="639720" y="65074680"/>
        <a:ext cx="5174640" cy="238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</xdr:col>
      <xdr:colOff>230040</xdr:colOff>
      <xdr:row>356</xdr:row>
      <xdr:rowOff>0</xdr:rowOff>
    </xdr:from>
    <xdr:to>
      <xdr:col>11</xdr:col>
      <xdr:colOff>449640</xdr:colOff>
      <xdr:row>368</xdr:row>
      <xdr:rowOff>114480</xdr:rowOff>
    </xdr:to>
    <xdr:graphicFrame>
      <xdr:nvGraphicFramePr>
        <xdr:cNvPr id="10" name="Chart 4"/>
        <xdr:cNvGraphicFramePr/>
      </xdr:nvGraphicFramePr>
      <xdr:xfrm>
        <a:off x="689760" y="67513320"/>
        <a:ext cx="5124240" cy="24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0</xdr:col>
      <xdr:colOff>379800</xdr:colOff>
      <xdr:row>201</xdr:row>
      <xdr:rowOff>152640</xdr:rowOff>
    </xdr:from>
    <xdr:to>
      <xdr:col>11</xdr:col>
      <xdr:colOff>210600</xdr:colOff>
      <xdr:row>213</xdr:row>
      <xdr:rowOff>114840</xdr:rowOff>
    </xdr:to>
    <xdr:graphicFrame>
      <xdr:nvGraphicFramePr>
        <xdr:cNvPr id="11" name="Chart 6"/>
        <xdr:cNvGraphicFramePr/>
      </xdr:nvGraphicFramePr>
      <xdr:xfrm>
        <a:off x="379800" y="38395440"/>
        <a:ext cx="5195160" cy="224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0</xdr:col>
      <xdr:colOff>319680</xdr:colOff>
      <xdr:row>215</xdr:row>
      <xdr:rowOff>57240</xdr:rowOff>
    </xdr:from>
    <xdr:to>
      <xdr:col>11</xdr:col>
      <xdr:colOff>380160</xdr:colOff>
      <xdr:row>228</xdr:row>
      <xdr:rowOff>133200</xdr:rowOff>
    </xdr:to>
    <xdr:graphicFrame>
      <xdr:nvGraphicFramePr>
        <xdr:cNvPr id="12" name="Chart 4"/>
        <xdr:cNvGraphicFramePr/>
      </xdr:nvGraphicFramePr>
      <xdr:xfrm>
        <a:off x="319680" y="40967280"/>
        <a:ext cx="5424840" cy="2552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</xdr:col>
      <xdr:colOff>369720</xdr:colOff>
      <xdr:row>378</xdr:row>
      <xdr:rowOff>57240</xdr:rowOff>
    </xdr:from>
    <xdr:to>
      <xdr:col>11</xdr:col>
      <xdr:colOff>449640</xdr:colOff>
      <xdr:row>390</xdr:row>
      <xdr:rowOff>114480</xdr:rowOff>
    </xdr:to>
    <xdr:graphicFrame>
      <xdr:nvGraphicFramePr>
        <xdr:cNvPr id="13" name="Chart 6"/>
        <xdr:cNvGraphicFramePr/>
      </xdr:nvGraphicFramePr>
      <xdr:xfrm>
        <a:off x="829440" y="71723520"/>
        <a:ext cx="4984560" cy="234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</xdr:col>
      <xdr:colOff>169560</xdr:colOff>
      <xdr:row>399</xdr:row>
      <xdr:rowOff>66960</xdr:rowOff>
    </xdr:from>
    <xdr:to>
      <xdr:col>11</xdr:col>
      <xdr:colOff>449640</xdr:colOff>
      <xdr:row>412</xdr:row>
      <xdr:rowOff>38160</xdr:rowOff>
    </xdr:to>
    <xdr:graphicFrame>
      <xdr:nvGraphicFramePr>
        <xdr:cNvPr id="14" name="Chart 6"/>
        <xdr:cNvGraphicFramePr/>
      </xdr:nvGraphicFramePr>
      <xdr:xfrm>
        <a:off x="629280" y="75733560"/>
        <a:ext cx="5184720" cy="244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2</xdr:col>
      <xdr:colOff>40320</xdr:colOff>
      <xdr:row>239</xdr:row>
      <xdr:rowOff>66960</xdr:rowOff>
    </xdr:from>
    <xdr:to>
      <xdr:col>11</xdr:col>
      <xdr:colOff>449640</xdr:colOff>
      <xdr:row>251</xdr:row>
      <xdr:rowOff>152640</xdr:rowOff>
    </xdr:to>
    <xdr:graphicFrame>
      <xdr:nvGraphicFramePr>
        <xdr:cNvPr id="15" name="Chart 6"/>
        <xdr:cNvGraphicFramePr/>
      </xdr:nvGraphicFramePr>
      <xdr:xfrm>
        <a:off x="919800" y="45462960"/>
        <a:ext cx="4894200" cy="2371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</xdr:col>
      <xdr:colOff>259920</xdr:colOff>
      <xdr:row>263</xdr:row>
      <xdr:rowOff>66960</xdr:rowOff>
    </xdr:from>
    <xdr:to>
      <xdr:col>12</xdr:col>
      <xdr:colOff>20520</xdr:colOff>
      <xdr:row>276</xdr:row>
      <xdr:rowOff>133200</xdr:rowOff>
    </xdr:to>
    <xdr:graphicFrame>
      <xdr:nvGraphicFramePr>
        <xdr:cNvPr id="16" name="Chart 6"/>
        <xdr:cNvGraphicFramePr/>
      </xdr:nvGraphicFramePr>
      <xdr:xfrm>
        <a:off x="719640" y="49997160"/>
        <a:ext cx="5114880" cy="2542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398"/>
  <sheetViews>
    <sheetView showFormulas="false" showGridLines="true" showRowColHeaders="true" showZeros="true" rightToLeft="false" tabSelected="true" showOutlineSymbols="true" defaultGridColor="true" view="pageBreakPreview" topLeftCell="A365" colorId="64" zoomScale="100" zoomScaleNormal="100" zoomScalePageLayoutView="100" workbookViewId="0">
      <selection pane="topLeft" activeCell="A412" activeCellId="0" sqref="A412"/>
    </sheetView>
  </sheetViews>
  <sheetFormatPr defaultColWidth="8.96875" defaultRowHeight="15" zeroHeight="false" outlineLevelRow="0" outlineLevelCol="0"/>
  <cols>
    <col collapsed="false" customWidth="true" hidden="false" outlineLevel="0" max="1" min="1" style="1" width="5.75"/>
    <col collapsed="false" customWidth="true" hidden="false" outlineLevel="0" max="2" min="2" style="1" width="5.25"/>
    <col collapsed="false" customWidth="true" hidden="false" outlineLevel="0" max="3" min="3" style="1" width="6.12"/>
    <col collapsed="false" customWidth="true" hidden="false" outlineLevel="0" max="5" min="4" style="1" width="6.49"/>
    <col collapsed="false" customWidth="true" hidden="false" outlineLevel="0" max="6" min="6" style="1" width="5.99"/>
    <col collapsed="false" customWidth="true" hidden="false" outlineLevel="0" max="7" min="7" style="1" width="6.37"/>
    <col collapsed="false" customWidth="true" hidden="false" outlineLevel="0" max="8" min="8" style="1" width="6.25"/>
    <col collapsed="false" customWidth="true" hidden="false" outlineLevel="0" max="9" min="9" style="1" width="5.87"/>
    <col collapsed="false" customWidth="true" hidden="false" outlineLevel="0" max="10" min="10" style="1" width="6.37"/>
    <col collapsed="false" customWidth="true" hidden="false" outlineLevel="0" max="11" min="11" style="1" width="6.12"/>
    <col collapsed="false" customWidth="true" hidden="false" outlineLevel="0" max="12" min="12" style="1" width="5.62"/>
    <col collapsed="false" customWidth="true" hidden="false" outlineLevel="0" max="13" min="13" style="1" width="5.99"/>
    <col collapsed="false" customWidth="false" hidden="true" outlineLevel="0" max="14" min="14" style="2" width="8.97"/>
    <col collapsed="false" customWidth="true" hidden="true" outlineLevel="0" max="15" min="15" style="2" width="9.36"/>
    <col collapsed="false" customWidth="false" hidden="true" outlineLevel="0" max="257" min="16" style="2" width="8.97"/>
    <col collapsed="false" customWidth="false" hidden="true" outlineLevel="0" max="16384" min="258" style="0" width="8.97"/>
  </cols>
  <sheetData>
    <row r="2" customFormat="false" ht="48.75" hidden="false" customHeight="true" outlineLevel="0" collapsed="false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4"/>
    </row>
    <row r="3" customFormat="false" ht="15" hidden="false" customHeight="tru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customFormat="false" ht="18.75" hidden="false" customHeight="true" outlineLevel="0" collapsed="false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</row>
    <row r="8" customFormat="false" ht="15" hidden="false" customHeight="false" outlineLevel="0" collapsed="false">
      <c r="A8" s="5" t="s">
        <v>1</v>
      </c>
      <c r="B8" s="5"/>
      <c r="C8" s="5"/>
      <c r="D8" s="6"/>
    </row>
    <row r="10" customFormat="false" ht="15" hidden="false" customHeight="false" outlineLevel="0" collapsed="false">
      <c r="A10" s="1" t="s">
        <v>2</v>
      </c>
      <c r="B10" s="7" t="n">
        <v>0</v>
      </c>
      <c r="C10" s="7" t="n">
        <v>25</v>
      </c>
      <c r="D10" s="7" t="n">
        <v>58</v>
      </c>
      <c r="E10" s="7" t="n">
        <v>106</v>
      </c>
      <c r="F10" s="7" t="n">
        <v>150</v>
      </c>
      <c r="G10" s="7" t="n">
        <v>199</v>
      </c>
      <c r="H10" s="7" t="n">
        <v>269</v>
      </c>
      <c r="I10" s="7" t="n">
        <v>370</v>
      </c>
      <c r="J10" s="7" t="n">
        <v>419</v>
      </c>
      <c r="K10" s="7" t="n">
        <v>466</v>
      </c>
      <c r="L10" s="7"/>
      <c r="M10" s="7"/>
    </row>
    <row r="11" customFormat="false" ht="15" hidden="false" customHeight="false" outlineLevel="0" collapsed="false">
      <c r="A11" s="1" t="s">
        <v>3</v>
      </c>
      <c r="B11" s="1" t="n">
        <v>0.446</v>
      </c>
      <c r="C11" s="1" t="n">
        <v>0.363</v>
      </c>
      <c r="D11" s="1" t="n">
        <v>0.479</v>
      </c>
      <c r="E11" s="1" t="n">
        <v>0.481</v>
      </c>
      <c r="F11" s="1" t="n">
        <v>0.466</v>
      </c>
      <c r="G11" s="1" t="n">
        <v>0.451</v>
      </c>
      <c r="H11" s="1" t="n">
        <v>0.446</v>
      </c>
      <c r="I11" s="1" t="n">
        <v>0.457</v>
      </c>
      <c r="J11" s="1" t="n">
        <v>0.461</v>
      </c>
      <c r="K11" s="1" t="n">
        <v>0.449</v>
      </c>
    </row>
    <row r="12" customFormat="false" ht="15" hidden="false" customHeight="false" outlineLevel="0" collapsed="false">
      <c r="B12" s="1" t="n">
        <v>0.018</v>
      </c>
      <c r="C12" s="1" t="n">
        <v>0.015</v>
      </c>
      <c r="D12" s="1" t="n">
        <v>0.019</v>
      </c>
      <c r="E12" s="1" t="n">
        <v>0.019</v>
      </c>
      <c r="F12" s="1" t="n">
        <v>0.019</v>
      </c>
      <c r="G12" s="1" t="n">
        <v>0.018</v>
      </c>
      <c r="H12" s="1" t="n">
        <v>0.018</v>
      </c>
      <c r="I12" s="1" t="n">
        <v>0.018</v>
      </c>
      <c r="J12" s="1" t="n">
        <v>0.018</v>
      </c>
      <c r="K12" s="1" t="n">
        <v>0.018</v>
      </c>
    </row>
    <row r="13" customFormat="false" ht="15" hidden="false" customHeight="false" outlineLevel="0" collapsed="false">
      <c r="A13" s="1" t="s">
        <v>4</v>
      </c>
      <c r="B13" s="1" t="n">
        <v>0.424</v>
      </c>
      <c r="C13" s="1" t="n">
        <v>0.351</v>
      </c>
      <c r="D13" s="1" t="n">
        <v>0.468</v>
      </c>
      <c r="E13" s="1" t="n">
        <v>0.476</v>
      </c>
      <c r="F13" s="1" t="n">
        <v>0.469</v>
      </c>
      <c r="G13" s="1" t="n">
        <v>0.45</v>
      </c>
      <c r="H13" s="1" t="n">
        <v>0.445</v>
      </c>
      <c r="I13" s="1" t="n">
        <v>0.442</v>
      </c>
      <c r="J13" s="1" t="n">
        <v>0.451</v>
      </c>
      <c r="K13" s="1" t="n">
        <v>0.44</v>
      </c>
    </row>
    <row r="14" customFormat="false" ht="15" hidden="false" customHeight="false" outlineLevel="0" collapsed="false">
      <c r="B14" s="1" t="n">
        <v>0.021</v>
      </c>
      <c r="C14" s="1" t="n">
        <v>0.018</v>
      </c>
      <c r="D14" s="1" t="n">
        <v>0.023</v>
      </c>
      <c r="E14" s="1" t="n">
        <v>0.024</v>
      </c>
      <c r="F14" s="1" t="n">
        <v>0.023</v>
      </c>
      <c r="G14" s="1" t="n">
        <v>0.023</v>
      </c>
      <c r="H14" s="1" t="n">
        <v>0.022</v>
      </c>
      <c r="I14" s="1" t="n">
        <v>0.022</v>
      </c>
      <c r="J14" s="1" t="n">
        <v>0.023</v>
      </c>
      <c r="K14" s="1" t="n">
        <v>0.022</v>
      </c>
    </row>
    <row r="15" customFormat="false" ht="15" hidden="false" customHeight="false" outlineLevel="0" collapsed="false">
      <c r="A15" s="1" t="s">
        <v>2</v>
      </c>
      <c r="B15" s="8" t="n">
        <v>0</v>
      </c>
      <c r="C15" s="8" t="n">
        <v>21</v>
      </c>
      <c r="D15" s="8" t="n">
        <v>27</v>
      </c>
      <c r="E15" s="8" t="n">
        <v>33</v>
      </c>
      <c r="F15" s="8" t="n">
        <v>56</v>
      </c>
      <c r="G15" s="8" t="n">
        <v>106</v>
      </c>
      <c r="H15" s="8" t="n">
        <v>150</v>
      </c>
      <c r="I15" s="8" t="n">
        <v>199</v>
      </c>
      <c r="J15" s="8" t="n">
        <v>269</v>
      </c>
      <c r="K15" s="8" t="n">
        <v>370</v>
      </c>
      <c r="L15" s="8" t="n">
        <v>419</v>
      </c>
      <c r="M15" s="8" t="n">
        <v>466</v>
      </c>
    </row>
    <row r="16" customFormat="false" ht="15" hidden="false" customHeight="false" outlineLevel="0" collapsed="false">
      <c r="A16" s="1" t="s">
        <v>5</v>
      </c>
      <c r="B16" s="1" t="n">
        <v>0.008</v>
      </c>
      <c r="C16" s="1" t="n">
        <v>0.351</v>
      </c>
      <c r="D16" s="1" t="n">
        <v>0.416</v>
      </c>
      <c r="E16" s="1" t="n">
        <v>0.421</v>
      </c>
      <c r="F16" s="1" t="n">
        <v>0.456</v>
      </c>
      <c r="G16" s="1" t="n">
        <v>0.466</v>
      </c>
      <c r="H16" s="1" t="n">
        <v>0.437</v>
      </c>
      <c r="I16" s="1" t="n">
        <v>0.442</v>
      </c>
      <c r="J16" s="1" t="n">
        <v>0.461</v>
      </c>
      <c r="K16" s="1" t="n">
        <v>0.457</v>
      </c>
      <c r="L16" s="1" t="n">
        <v>0.45</v>
      </c>
      <c r="M16" s="1" t="n">
        <v>0.46</v>
      </c>
    </row>
    <row r="17" customFormat="false" ht="15" hidden="false" customHeight="false" outlineLevel="0" collapsed="false">
      <c r="B17" s="1" t="n">
        <v>0.005</v>
      </c>
      <c r="C17" s="1" t="n">
        <v>0.023</v>
      </c>
      <c r="D17" s="1" t="n">
        <v>0.026</v>
      </c>
      <c r="E17" s="1" t="n">
        <v>0.026</v>
      </c>
      <c r="F17" s="1" t="n">
        <v>0.028</v>
      </c>
      <c r="G17" s="1" t="n">
        <v>0.028</v>
      </c>
      <c r="H17" s="1" t="n">
        <v>0.027</v>
      </c>
      <c r="I17" s="1" t="n">
        <v>0.027</v>
      </c>
      <c r="J17" s="1" t="n">
        <v>0.028</v>
      </c>
      <c r="K17" s="1" t="n">
        <v>0.028</v>
      </c>
      <c r="L17" s="1" t="n">
        <v>0.027</v>
      </c>
      <c r="M17" s="1" t="n">
        <v>0.028</v>
      </c>
    </row>
    <row r="44" customFormat="false" ht="15" hidden="false" customHeight="false" outlineLevel="0" collapsed="false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</row>
    <row r="45" customFormat="false" ht="15" hidden="false" customHeight="false" outlineLevel="0" collapsed="false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</row>
    <row r="46" customFormat="false" ht="12" hidden="false" customHeight="true" outlineLevel="0" collapsed="false">
      <c r="A46" s="10" t="s">
        <v>6</v>
      </c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</row>
    <row r="48" customFormat="false" ht="15" hidden="false" customHeight="false" outlineLevel="0" collapsed="false">
      <c r="A48" s="7" t="s">
        <v>7</v>
      </c>
      <c r="D48" s="1" t="s">
        <v>8</v>
      </c>
      <c r="E48" s="1" t="s">
        <v>9</v>
      </c>
      <c r="F48" s="1" t="s">
        <v>10</v>
      </c>
      <c r="G48" s="1" t="s">
        <v>11</v>
      </c>
      <c r="H48" s="1" t="s">
        <v>12</v>
      </c>
      <c r="I48" s="1" t="s">
        <v>13</v>
      </c>
    </row>
    <row r="49" customFormat="false" ht="15" hidden="false" customHeight="false" outlineLevel="0" collapsed="false">
      <c r="A49" s="7"/>
      <c r="B49" s="7" t="s">
        <v>14</v>
      </c>
      <c r="C49" s="7" t="n">
        <v>0</v>
      </c>
      <c r="D49" s="7" t="n">
        <v>8</v>
      </c>
      <c r="E49" s="7" t="n">
        <v>20</v>
      </c>
      <c r="F49" s="7" t="n">
        <v>50</v>
      </c>
      <c r="G49" s="7" t="n">
        <v>100</v>
      </c>
      <c r="H49" s="7" t="n">
        <v>150</v>
      </c>
      <c r="I49" s="7" t="n">
        <v>205</v>
      </c>
      <c r="J49" s="7"/>
      <c r="K49" s="7"/>
      <c r="L49" s="7"/>
      <c r="M49" s="7"/>
    </row>
    <row r="51" customFormat="false" ht="15" hidden="false" customHeight="false" outlineLevel="0" collapsed="false">
      <c r="B51" s="1" t="s">
        <v>15</v>
      </c>
      <c r="D51" s="1" t="n">
        <v>0.044</v>
      </c>
      <c r="E51" s="1" t="n">
        <v>0.044</v>
      </c>
      <c r="F51" s="1" t="n">
        <v>0.041</v>
      </c>
      <c r="G51" s="1" t="n">
        <v>0.037</v>
      </c>
      <c r="H51" s="1" t="n">
        <v>0.033</v>
      </c>
      <c r="I51" s="1" t="n">
        <v>0.029</v>
      </c>
    </row>
    <row r="52" customFormat="false" ht="15" hidden="false" customHeight="false" outlineLevel="0" collapsed="false">
      <c r="D52" s="1" t="n">
        <v>0.044</v>
      </c>
      <c r="E52" s="1" t="n">
        <v>0.045</v>
      </c>
      <c r="F52" s="1" t="n">
        <v>0.041</v>
      </c>
      <c r="G52" s="1" t="n">
        <v>0.038</v>
      </c>
      <c r="H52" s="1" t="n">
        <v>0.033</v>
      </c>
      <c r="I52" s="1" t="n">
        <v>0.029</v>
      </c>
    </row>
    <row r="53" customFormat="false" ht="15" hidden="false" customHeight="false" outlineLevel="0" collapsed="false">
      <c r="B53" s="1" t="s">
        <v>16</v>
      </c>
      <c r="D53" s="1" t="n">
        <f aca="false">AVERAGE(D51:D52)</f>
        <v>0.044</v>
      </c>
      <c r="E53" s="1" t="n">
        <f aca="false">AVERAGE(E51:E52)</f>
        <v>0.045</v>
      </c>
      <c r="F53" s="1" t="n">
        <f aca="false">AVERAGE(F51:F52)</f>
        <v>0.041</v>
      </c>
      <c r="G53" s="1" t="n">
        <f aca="false">AVERAGE(G51:G52)</f>
        <v>0.038</v>
      </c>
      <c r="H53" s="1" t="n">
        <f aca="false">AVERAGE(H51:H52)</f>
        <v>0.033</v>
      </c>
      <c r="I53" s="1" t="n">
        <f aca="false">AVERAGE(I51:I52)</f>
        <v>0.029</v>
      </c>
    </row>
    <row r="57" customFormat="false" ht="15" hidden="false" customHeight="false" outlineLevel="0" collapsed="false">
      <c r="B57" s="1" t="s">
        <v>17</v>
      </c>
    </row>
    <row r="58" customFormat="false" ht="15" hidden="false" customHeight="false" outlineLevel="0" collapsed="false">
      <c r="C58" s="1" t="s">
        <v>18</v>
      </c>
      <c r="D58" s="1" t="s">
        <v>19</v>
      </c>
      <c r="E58" s="1" t="s">
        <v>20</v>
      </c>
      <c r="F58" s="1" t="s">
        <v>21</v>
      </c>
      <c r="G58" s="1" t="s">
        <v>22</v>
      </c>
      <c r="H58" s="1" t="s">
        <v>23</v>
      </c>
      <c r="I58" s="1" t="s">
        <v>24</v>
      </c>
      <c r="J58" s="1" t="s">
        <v>25</v>
      </c>
    </row>
    <row r="59" customFormat="false" ht="15" hidden="false" customHeight="false" outlineLevel="0" collapsed="false">
      <c r="B59" s="1" t="s">
        <v>26</v>
      </c>
      <c r="C59" s="1" t="n">
        <v>0.524</v>
      </c>
      <c r="D59" s="1" t="n">
        <v>0.556</v>
      </c>
      <c r="E59" s="1" t="n">
        <v>0.686</v>
      </c>
      <c r="F59" s="1" t="n">
        <v>0.697</v>
      </c>
      <c r="G59" s="1" t="n">
        <v>0.659</v>
      </c>
      <c r="H59" s="1" t="n">
        <v>0.67</v>
      </c>
      <c r="I59" s="1" t="n">
        <v>0.593</v>
      </c>
      <c r="J59" s="1" t="n">
        <v>0.589</v>
      </c>
    </row>
    <row r="60" customFormat="false" ht="15" hidden="false" customHeight="false" outlineLevel="0" collapsed="false">
      <c r="B60" s="1" t="s">
        <v>27</v>
      </c>
      <c r="C60" s="1" t="n">
        <f aca="false">1/C59</f>
        <v>1.908</v>
      </c>
      <c r="D60" s="1" t="n">
        <f aca="false">1/D59</f>
        <v>1.799</v>
      </c>
      <c r="E60" s="1" t="n">
        <f aca="false">1/E59</f>
        <v>1.458</v>
      </c>
      <c r="F60" s="1" t="n">
        <f aca="false">1/F59</f>
        <v>1.435</v>
      </c>
      <c r="G60" s="1" t="n">
        <f aca="false">1/G59</f>
        <v>1.517</v>
      </c>
      <c r="H60" s="1" t="n">
        <f aca="false">1/H59</f>
        <v>1.493</v>
      </c>
      <c r="I60" s="1" t="n">
        <f aca="false">1/I59</f>
        <v>1.686</v>
      </c>
      <c r="J60" s="1" t="n">
        <f aca="false">1/J59</f>
        <v>1.698</v>
      </c>
    </row>
    <row r="61" customFormat="false" ht="15" hidden="false" customHeight="false" outlineLevel="0" collapsed="false">
      <c r="A61" s="12" t="s">
        <v>28</v>
      </c>
      <c r="B61" s="12"/>
      <c r="C61" s="1" t="n">
        <f aca="false">C60*1.5957896</f>
        <v>3.045</v>
      </c>
      <c r="D61" s="1" t="n">
        <f aca="false">D60*1.5957896</f>
        <v>2.871</v>
      </c>
      <c r="E61" s="1" t="n">
        <f aca="false">E60*1.5957896</f>
        <v>2.327</v>
      </c>
      <c r="F61" s="1" t="n">
        <f aca="false">F60*1.5957896</f>
        <v>2.29</v>
      </c>
      <c r="G61" s="1" t="n">
        <f aca="false">G60*1.5957896</f>
        <v>2.421</v>
      </c>
      <c r="H61" s="1" t="n">
        <f aca="false">H60*1.5957896</f>
        <v>2.383</v>
      </c>
      <c r="I61" s="1" t="n">
        <f aca="false">I60*1.5957896</f>
        <v>2.691</v>
      </c>
      <c r="J61" s="1" t="n">
        <f aca="false">J60*1.5957896</f>
        <v>2.71</v>
      </c>
    </row>
    <row r="92" customFormat="false" ht="12" hidden="false" customHeight="true" outlineLevel="0" collapsed="false">
      <c r="A92" s="10" t="s">
        <v>29</v>
      </c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</row>
    <row r="94" customFormat="false" ht="15" hidden="false" customHeight="false" outlineLevel="0" collapsed="false">
      <c r="A94" s="7" t="s">
        <v>7</v>
      </c>
      <c r="B94" s="7"/>
      <c r="C94" s="13"/>
      <c r="D94" s="7" t="s">
        <v>8</v>
      </c>
      <c r="E94" s="7" t="s">
        <v>9</v>
      </c>
      <c r="F94" s="7" t="s">
        <v>10</v>
      </c>
      <c r="G94" s="7" t="s">
        <v>11</v>
      </c>
      <c r="H94" s="7" t="s">
        <v>12</v>
      </c>
      <c r="I94" s="7" t="s">
        <v>13</v>
      </c>
      <c r="J94" s="7" t="s">
        <v>30</v>
      </c>
      <c r="K94" s="7" t="s">
        <v>31</v>
      </c>
      <c r="L94" s="7" t="s">
        <v>32</v>
      </c>
      <c r="M94" s="7"/>
    </row>
    <row r="95" customFormat="false" ht="15" hidden="false" customHeight="false" outlineLevel="0" collapsed="false">
      <c r="A95" s="7"/>
      <c r="B95" s="7" t="s">
        <v>33</v>
      </c>
      <c r="C95" s="13"/>
      <c r="D95" s="7" t="n">
        <v>6</v>
      </c>
      <c r="E95" s="7" t="n">
        <v>20</v>
      </c>
      <c r="F95" s="7" t="n">
        <v>40</v>
      </c>
      <c r="G95" s="7" t="n">
        <v>82</v>
      </c>
      <c r="H95" s="7" t="n">
        <v>134</v>
      </c>
      <c r="I95" s="7" t="n">
        <v>193</v>
      </c>
      <c r="J95" s="7" t="n">
        <v>251</v>
      </c>
      <c r="K95" s="7" t="n">
        <v>313</v>
      </c>
      <c r="L95" s="7" t="n">
        <v>398</v>
      </c>
      <c r="M95" s="7"/>
    </row>
    <row r="96" customFormat="false" ht="15" hidden="false" customHeight="false" outlineLevel="0" collapsed="false">
      <c r="B96" s="1" t="s">
        <v>34</v>
      </c>
      <c r="D96" s="1" t="n">
        <v>0.067</v>
      </c>
      <c r="E96" s="1" t="n">
        <v>0.057</v>
      </c>
      <c r="F96" s="1" t="n">
        <v>0.049</v>
      </c>
      <c r="G96" s="1" t="n">
        <v>0.044</v>
      </c>
      <c r="H96" s="1" t="n">
        <v>0.042</v>
      </c>
      <c r="I96" s="1" t="n">
        <v>0.042</v>
      </c>
      <c r="J96" s="1" t="n">
        <v>0.033</v>
      </c>
      <c r="K96" s="1" t="n">
        <v>0.017</v>
      </c>
      <c r="L96" s="1" t="n">
        <v>0.015</v>
      </c>
    </row>
    <row r="97" customFormat="false" ht="15" hidden="false" customHeight="false" outlineLevel="0" collapsed="false">
      <c r="D97" s="1" t="n">
        <v>0.064</v>
      </c>
      <c r="E97" s="1" t="n">
        <v>0.054</v>
      </c>
      <c r="F97" s="1" t="n">
        <v>0.054</v>
      </c>
      <c r="G97" s="1" t="n">
        <v>0.048</v>
      </c>
      <c r="H97" s="1" t="n">
        <v>0.045</v>
      </c>
      <c r="I97" s="1" t="n">
        <v>0.04</v>
      </c>
      <c r="J97" s="1" t="n">
        <v>0.035</v>
      </c>
      <c r="K97" s="1" t="n">
        <v>0.018</v>
      </c>
      <c r="L97" s="1" t="n">
        <v>0.012</v>
      </c>
    </row>
    <row r="98" customFormat="false" ht="15" hidden="false" customHeight="false" outlineLevel="0" collapsed="false">
      <c r="B98" s="1" t="s">
        <v>35</v>
      </c>
      <c r="D98" s="1" t="n">
        <v>0.067</v>
      </c>
      <c r="E98" s="1" t="n">
        <v>0.057</v>
      </c>
      <c r="F98" s="1" t="n">
        <v>0.049</v>
      </c>
      <c r="G98" s="1" t="n">
        <v>0.044</v>
      </c>
      <c r="H98" s="1" t="n">
        <v>0.042</v>
      </c>
      <c r="I98" s="1" t="n">
        <v>0.042</v>
      </c>
      <c r="J98" s="1" t="n">
        <v>0.033</v>
      </c>
      <c r="K98" s="1" t="n">
        <v>0.017</v>
      </c>
      <c r="L98" s="1" t="n">
        <v>0.015</v>
      </c>
    </row>
    <row r="102" customFormat="false" ht="15" hidden="false" customHeight="false" outlineLevel="0" collapsed="false">
      <c r="A102" s="1" t="s">
        <v>17</v>
      </c>
      <c r="C102" s="1" t="s">
        <v>18</v>
      </c>
      <c r="D102" s="1" t="s">
        <v>19</v>
      </c>
      <c r="E102" s="1" t="s">
        <v>20</v>
      </c>
      <c r="F102" s="1" t="s">
        <v>21</v>
      </c>
      <c r="G102" s="1" t="s">
        <v>22</v>
      </c>
      <c r="H102" s="1" t="s">
        <v>23</v>
      </c>
      <c r="I102" s="1" t="s">
        <v>24</v>
      </c>
      <c r="J102" s="1" t="s">
        <v>25</v>
      </c>
      <c r="K102" s="1" t="s">
        <v>36</v>
      </c>
      <c r="L102" s="1" t="s">
        <v>37</v>
      </c>
      <c r="M102" s="1" t="s">
        <v>38</v>
      </c>
    </row>
    <row r="103" customFormat="false" ht="15" hidden="false" customHeight="false" outlineLevel="0" collapsed="false">
      <c r="D103" s="7" t="n">
        <v>0</v>
      </c>
      <c r="E103" s="7" t="n">
        <v>6</v>
      </c>
      <c r="F103" s="7" t="n">
        <v>20</v>
      </c>
      <c r="G103" s="7" t="n">
        <v>40</v>
      </c>
      <c r="H103" s="7" t="n">
        <v>82</v>
      </c>
      <c r="I103" s="7" t="n">
        <v>134</v>
      </c>
      <c r="J103" s="7" t="n">
        <v>193</v>
      </c>
      <c r="K103" s="7" t="n">
        <v>251</v>
      </c>
      <c r="L103" s="7" t="n">
        <v>313</v>
      </c>
      <c r="M103" s="7" t="n">
        <v>398</v>
      </c>
    </row>
    <row r="105" customFormat="false" ht="15" hidden="false" customHeight="false" outlineLevel="0" collapsed="false">
      <c r="A105" s="1" t="s">
        <v>39</v>
      </c>
      <c r="C105" s="1" t="n">
        <v>0.55</v>
      </c>
      <c r="D105" s="1" t="n">
        <v>0.579</v>
      </c>
      <c r="E105" s="1" t="n">
        <v>0.68</v>
      </c>
      <c r="F105" s="1" t="n">
        <v>0.644</v>
      </c>
      <c r="G105" s="1" t="n">
        <v>0.754</v>
      </c>
      <c r="H105" s="1" t="n">
        <v>0.625</v>
      </c>
      <c r="I105" s="1" t="n">
        <v>0.613</v>
      </c>
      <c r="J105" s="1" t="n">
        <v>0.616</v>
      </c>
      <c r="K105" s="1" t="n">
        <v>0.623</v>
      </c>
      <c r="L105" s="1" t="n">
        <v>0.582</v>
      </c>
      <c r="M105" s="1" t="n">
        <v>0.535</v>
      </c>
    </row>
    <row r="106" customFormat="false" ht="15" hidden="false" customHeight="false" outlineLevel="0" collapsed="false">
      <c r="A106" s="1" t="s">
        <v>27</v>
      </c>
      <c r="C106" s="1" t="n">
        <f aca="false">1/C105</f>
        <v>1.818</v>
      </c>
      <c r="D106" s="1" t="n">
        <f aca="false">1/D105</f>
        <v>1.727</v>
      </c>
      <c r="E106" s="1" t="n">
        <f aca="false">1/E105</f>
        <v>1.471</v>
      </c>
      <c r="F106" s="1" t="n">
        <f aca="false">1/F105</f>
        <v>1.553</v>
      </c>
      <c r="G106" s="1" t="n">
        <f aca="false">1/G105</f>
        <v>1.326</v>
      </c>
      <c r="H106" s="1" t="n">
        <f aca="false">1/H105</f>
        <v>1.6</v>
      </c>
      <c r="I106" s="1" t="n">
        <f aca="false">1/I105</f>
        <v>1.631</v>
      </c>
      <c r="J106" s="1" t="n">
        <f aca="false">1/J105</f>
        <v>1.623</v>
      </c>
      <c r="K106" s="1" t="n">
        <f aca="false">1/K105</f>
        <v>1.605</v>
      </c>
      <c r="L106" s="1" t="n">
        <f aca="false">1/L105</f>
        <v>1.718</v>
      </c>
      <c r="M106" s="1" t="n">
        <f aca="false">1/M105</f>
        <v>1.869</v>
      </c>
    </row>
    <row r="107" customFormat="false" ht="15" hidden="false" customHeight="false" outlineLevel="0" collapsed="false">
      <c r="A107" s="14" t="s">
        <v>28</v>
      </c>
      <c r="B107" s="14"/>
      <c r="C107" s="1" t="n">
        <f aca="false">1.67497*C106</f>
        <v>3.045</v>
      </c>
      <c r="D107" s="1" t="n">
        <f aca="false">1.67497*D106</f>
        <v>2.893</v>
      </c>
      <c r="E107" s="1" t="n">
        <f aca="false">1.67497*E106</f>
        <v>2.464</v>
      </c>
      <c r="F107" s="1" t="n">
        <f aca="false">1.67497*F106</f>
        <v>2.601</v>
      </c>
      <c r="G107" s="1" t="n">
        <f aca="false">1.67497*G106</f>
        <v>2.221</v>
      </c>
      <c r="H107" s="1" t="n">
        <f aca="false">1.67497*H106</f>
        <v>2.68</v>
      </c>
      <c r="I107" s="1" t="n">
        <f aca="false">1.67497*I106</f>
        <v>2.732</v>
      </c>
      <c r="J107" s="1" t="n">
        <f aca="false">1.67497*J106</f>
        <v>2.718</v>
      </c>
      <c r="K107" s="1" t="n">
        <f aca="false">1.67497*K106</f>
        <v>2.688</v>
      </c>
      <c r="L107" s="1" t="n">
        <f aca="false">1.67497*L106</f>
        <v>2.878</v>
      </c>
      <c r="M107" s="1" t="n">
        <f aca="false">1.67497*M106</f>
        <v>3.131</v>
      </c>
    </row>
    <row r="136" customFormat="false" ht="15" hidden="false" customHeight="true" outlineLevel="0" collapsed="false"/>
    <row r="137" customFormat="false" ht="15" hidden="true" customHeight="true" outlineLevel="0" collapsed="false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</row>
    <row r="138" customFormat="false" ht="15" hidden="true" customHeight="true" outlineLevel="0" collapsed="false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</row>
    <row r="139" customFormat="false" ht="15" hidden="false" customHeight="false" outlineLevel="0" collapsed="false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</row>
    <row r="140" customFormat="false" ht="12" hidden="false" customHeight="true" outlineLevel="0" collapsed="false">
      <c r="A140" s="10" t="s">
        <v>40</v>
      </c>
      <c r="B140" s="11"/>
      <c r="C140" s="11"/>
      <c r="D140" s="11"/>
      <c r="E140" s="11"/>
      <c r="F140" s="11"/>
      <c r="G140" s="11"/>
      <c r="H140" s="11"/>
      <c r="I140" s="11"/>
      <c r="J140" s="11"/>
      <c r="K140" s="11"/>
      <c r="L140" s="11"/>
      <c r="M140" s="11"/>
    </row>
    <row r="142" customFormat="false" ht="15" hidden="false" customHeight="false" outlineLevel="0" collapsed="false">
      <c r="A142" s="1" t="s">
        <v>7</v>
      </c>
      <c r="D142" s="1" t="s">
        <v>8</v>
      </c>
      <c r="E142" s="1" t="s">
        <v>9</v>
      </c>
      <c r="F142" s="1" t="s">
        <v>10</v>
      </c>
      <c r="G142" s="1" t="s">
        <v>11</v>
      </c>
      <c r="H142" s="1" t="s">
        <v>12</v>
      </c>
      <c r="I142" s="1" t="s">
        <v>13</v>
      </c>
      <c r="J142" s="1" t="s">
        <v>30</v>
      </c>
      <c r="K142" s="1" t="s">
        <v>31</v>
      </c>
      <c r="L142" s="1" t="s">
        <v>32</v>
      </c>
      <c r="M142" s="1" t="s">
        <v>41</v>
      </c>
    </row>
    <row r="143" customFormat="false" ht="15" hidden="false" customHeight="false" outlineLevel="0" collapsed="false">
      <c r="A143" s="7"/>
      <c r="B143" s="7" t="s">
        <v>33</v>
      </c>
      <c r="C143" s="7"/>
      <c r="D143" s="7" t="n">
        <v>7</v>
      </c>
      <c r="E143" s="7" t="n">
        <v>24</v>
      </c>
      <c r="F143" s="7" t="n">
        <v>54</v>
      </c>
      <c r="G143" s="7" t="n">
        <v>106</v>
      </c>
      <c r="H143" s="7" t="n">
        <v>124</v>
      </c>
      <c r="I143" s="7" t="n">
        <v>159</v>
      </c>
      <c r="J143" s="7" t="n">
        <v>219</v>
      </c>
      <c r="K143" s="7" t="n">
        <v>238</v>
      </c>
      <c r="L143" s="7" t="n">
        <v>273</v>
      </c>
      <c r="M143" s="7" t="n">
        <v>345</v>
      </c>
    </row>
    <row r="144" customFormat="false" ht="15" hidden="false" customHeight="false" outlineLevel="0" collapsed="false">
      <c r="B144" s="1" t="s">
        <v>42</v>
      </c>
      <c r="D144" s="1" t="n">
        <v>0.035</v>
      </c>
      <c r="E144" s="1" t="n">
        <v>0.031</v>
      </c>
      <c r="F144" s="1" t="n">
        <v>0.026</v>
      </c>
      <c r="G144" s="1" t="n">
        <v>0.022</v>
      </c>
      <c r="H144" s="1" t="n">
        <v>0.046</v>
      </c>
      <c r="I144" s="1" t="n">
        <v>0.04</v>
      </c>
      <c r="J144" s="1" t="n">
        <v>0.039</v>
      </c>
      <c r="K144" s="1" t="n">
        <v>0.066</v>
      </c>
      <c r="L144" s="1" t="n">
        <v>0.056</v>
      </c>
      <c r="M144" s="1" t="n">
        <v>0.046</v>
      </c>
    </row>
    <row r="145" customFormat="false" ht="15" hidden="false" customHeight="false" outlineLevel="0" collapsed="false">
      <c r="D145" s="1" t="n">
        <v>0.032</v>
      </c>
      <c r="E145" s="1" t="n">
        <v>0.037</v>
      </c>
      <c r="F145" s="1" t="n">
        <v>0.032</v>
      </c>
      <c r="G145" s="1" t="n">
        <v>0.026</v>
      </c>
      <c r="H145" s="1" t="n">
        <v>0.04</v>
      </c>
      <c r="I145" s="1" t="n">
        <v>0.035</v>
      </c>
      <c r="J145" s="1" t="n">
        <v>0.046</v>
      </c>
      <c r="K145" s="1" t="n">
        <v>0.062</v>
      </c>
      <c r="L145" s="1" t="n">
        <v>0.067</v>
      </c>
      <c r="M145" s="1" t="n">
        <v>0.047</v>
      </c>
    </row>
    <row r="146" customFormat="false" ht="15" hidden="false" customHeight="false" outlineLevel="0" collapsed="false">
      <c r="B146" s="1" t="s">
        <v>43</v>
      </c>
      <c r="D146" s="1" t="n">
        <v>0.034</v>
      </c>
      <c r="E146" s="1" t="n">
        <v>0.034</v>
      </c>
      <c r="F146" s="1" t="n">
        <v>0.029</v>
      </c>
      <c r="G146" s="1" t="n">
        <v>0.024</v>
      </c>
      <c r="H146" s="1" t="n">
        <v>0.043</v>
      </c>
      <c r="I146" s="1" t="n">
        <v>0.038</v>
      </c>
      <c r="J146" s="1" t="n">
        <v>0.043</v>
      </c>
      <c r="K146" s="1" t="n">
        <v>0.064</v>
      </c>
      <c r="L146" s="1" t="n">
        <v>0.061</v>
      </c>
      <c r="M146" s="1" t="n">
        <v>0.046</v>
      </c>
    </row>
    <row r="150" customFormat="false" ht="15" hidden="false" customHeight="false" outlineLevel="0" collapsed="false">
      <c r="A150" s="1" t="s">
        <v>17</v>
      </c>
      <c r="D150" s="1" t="s">
        <v>18</v>
      </c>
      <c r="E150" s="1" t="s">
        <v>44</v>
      </c>
      <c r="F150" s="1" t="s">
        <v>45</v>
      </c>
      <c r="G150" s="1" t="s">
        <v>46</v>
      </c>
      <c r="H150" s="1" t="s">
        <v>47</v>
      </c>
      <c r="I150" s="1" t="s">
        <v>48</v>
      </c>
      <c r="J150" s="1" t="s">
        <v>49</v>
      </c>
      <c r="K150" s="1" t="s">
        <v>50</v>
      </c>
      <c r="L150" s="1" t="s">
        <v>51</v>
      </c>
    </row>
    <row r="151" customFormat="false" ht="15" hidden="false" customHeight="false" outlineLevel="0" collapsed="false">
      <c r="A151" s="7"/>
      <c r="B151" s="7" t="s">
        <v>33</v>
      </c>
      <c r="C151" s="13"/>
      <c r="D151" s="7"/>
      <c r="E151" s="7" t="n">
        <v>0</v>
      </c>
      <c r="F151" s="7" t="n">
        <v>7</v>
      </c>
      <c r="G151" s="7" t="n">
        <v>54</v>
      </c>
      <c r="H151" s="7" t="n">
        <v>124</v>
      </c>
      <c r="I151" s="7" t="n">
        <v>219</v>
      </c>
      <c r="J151" s="7" t="n">
        <v>273</v>
      </c>
      <c r="K151" s="7" t="n">
        <v>345</v>
      </c>
      <c r="L151" s="7" t="n">
        <v>436</v>
      </c>
      <c r="M151" s="7"/>
    </row>
    <row r="153" customFormat="false" ht="15" hidden="false" customHeight="false" outlineLevel="0" collapsed="false">
      <c r="B153" s="1" t="s">
        <v>27</v>
      </c>
      <c r="D153" s="1" t="n">
        <v>1.984</v>
      </c>
      <c r="E153" s="1" t="n">
        <v>1.855</v>
      </c>
      <c r="F153" s="1" t="n">
        <v>1.748</v>
      </c>
      <c r="G153" s="1" t="n">
        <v>1.77</v>
      </c>
      <c r="H153" s="1" t="n">
        <v>1.727</v>
      </c>
      <c r="I153" s="1" t="n">
        <v>1.742</v>
      </c>
      <c r="J153" s="1" t="n">
        <v>1.669</v>
      </c>
      <c r="K153" s="1" t="n">
        <v>1.754</v>
      </c>
      <c r="L153" s="1" t="n">
        <v>1.898</v>
      </c>
    </row>
    <row r="154" customFormat="false" ht="15" hidden="false" customHeight="false" outlineLevel="0" collapsed="false">
      <c r="A154" s="12" t="s">
        <v>28</v>
      </c>
      <c r="B154" s="12"/>
      <c r="C154" s="12"/>
      <c r="D154" s="1" t="n">
        <v>3.045</v>
      </c>
      <c r="E154" s="1" t="n">
        <v>2.848</v>
      </c>
      <c r="F154" s="1" t="n">
        <v>2.683</v>
      </c>
      <c r="G154" s="1" t="n">
        <v>2.717</v>
      </c>
      <c r="H154" s="1" t="n">
        <v>2.651</v>
      </c>
      <c r="I154" s="1" t="n">
        <v>2.674</v>
      </c>
      <c r="J154" s="1" t="n">
        <v>2.562</v>
      </c>
      <c r="K154" s="1" t="n">
        <v>2.693</v>
      </c>
      <c r="L154" s="1" t="n">
        <v>2.912</v>
      </c>
    </row>
    <row r="185" customFormat="false" ht="15" hidden="false" customHeight="false" outlineLevel="0" collapsed="false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</row>
    <row r="186" customFormat="false" ht="15" hidden="false" customHeight="false" outlineLevel="0" collapsed="false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</row>
    <row r="187" customFormat="false" ht="12.75" hidden="false" customHeight="true" outlineLevel="0" collapsed="false">
      <c r="A187" s="15" t="s">
        <v>52</v>
      </c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</row>
    <row r="188" customFormat="false" ht="15" hidden="false" customHeight="true" outlineLevel="0" collapsed="false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</row>
    <row r="191" customFormat="false" ht="15" hidden="false" customHeight="false" outlineLevel="0" collapsed="false">
      <c r="A191" s="1" t="s">
        <v>7</v>
      </c>
      <c r="D191" s="1" t="s">
        <v>8</v>
      </c>
      <c r="E191" s="1" t="s">
        <v>9</v>
      </c>
      <c r="F191" s="1" t="s">
        <v>10</v>
      </c>
      <c r="G191" s="1" t="s">
        <v>11</v>
      </c>
      <c r="H191" s="1" t="s">
        <v>12</v>
      </c>
      <c r="I191" s="1" t="s">
        <v>13</v>
      </c>
      <c r="J191" s="1" t="s">
        <v>30</v>
      </c>
      <c r="K191" s="1" t="s">
        <v>31</v>
      </c>
      <c r="L191" s="1" t="s">
        <v>32</v>
      </c>
      <c r="M191" s="1" t="s">
        <v>41</v>
      </c>
    </row>
    <row r="192" customFormat="false" ht="15" hidden="false" customHeight="false" outlineLevel="0" collapsed="false">
      <c r="A192" s="7"/>
      <c r="B192" s="7" t="s">
        <v>33</v>
      </c>
      <c r="C192" s="7"/>
      <c r="D192" s="7" t="n">
        <v>6</v>
      </c>
      <c r="E192" s="7" t="n">
        <v>18</v>
      </c>
      <c r="F192" s="7" t="n">
        <v>34</v>
      </c>
      <c r="G192" s="7" t="n">
        <v>73</v>
      </c>
      <c r="H192" s="7" t="n">
        <v>98</v>
      </c>
      <c r="I192" s="7" t="n">
        <v>131</v>
      </c>
      <c r="J192" s="7" t="n">
        <v>181</v>
      </c>
      <c r="K192" s="7" t="n">
        <v>191</v>
      </c>
      <c r="L192" s="7" t="n">
        <v>241</v>
      </c>
      <c r="M192" s="7" t="n">
        <v>287</v>
      </c>
    </row>
    <row r="193" customFormat="false" ht="15" hidden="false" customHeight="false" outlineLevel="0" collapsed="false">
      <c r="B193" s="1" t="s">
        <v>53</v>
      </c>
      <c r="D193" s="1" t="n">
        <v>0.031</v>
      </c>
      <c r="E193" s="1" t="n">
        <v>0.028</v>
      </c>
      <c r="F193" s="1" t="n">
        <v>0.022</v>
      </c>
      <c r="G193" s="1" t="n">
        <v>0.018</v>
      </c>
      <c r="H193" s="1" t="n">
        <v>0.039</v>
      </c>
      <c r="I193" s="1" t="n">
        <v>0.044</v>
      </c>
      <c r="J193" s="1" t="n">
        <v>0.045</v>
      </c>
      <c r="K193" s="1" t="n">
        <v>0.059</v>
      </c>
      <c r="L193" s="1" t="n">
        <v>0.054</v>
      </c>
      <c r="M193" s="1" t="n">
        <v>0.048</v>
      </c>
    </row>
    <row r="194" customFormat="false" ht="15" hidden="false" customHeight="false" outlineLevel="0" collapsed="false">
      <c r="D194" s="1" t="n">
        <v>0.033</v>
      </c>
      <c r="E194" s="1" t="n">
        <v>0.025</v>
      </c>
      <c r="F194" s="1" t="n">
        <v>0.023</v>
      </c>
      <c r="G194" s="1" t="n">
        <v>0.02</v>
      </c>
      <c r="H194" s="1" t="n">
        <v>0.042</v>
      </c>
      <c r="I194" s="1" t="n">
        <v>0.042</v>
      </c>
      <c r="J194" s="1" t="n">
        <v>0.045</v>
      </c>
      <c r="K194" s="1" t="n">
        <v>0.058</v>
      </c>
      <c r="L194" s="1" t="n">
        <v>0.053</v>
      </c>
      <c r="M194" s="1" t="n">
        <v>0.049</v>
      </c>
    </row>
    <row r="195" customFormat="false" ht="15" hidden="false" customHeight="false" outlineLevel="0" collapsed="false">
      <c r="B195" s="1" t="s">
        <v>54</v>
      </c>
      <c r="D195" s="1" t="n">
        <v>0.032</v>
      </c>
      <c r="E195" s="1" t="n">
        <v>0.026</v>
      </c>
      <c r="F195" s="1" t="n">
        <v>0.023</v>
      </c>
      <c r="G195" s="1" t="n">
        <v>0.019</v>
      </c>
      <c r="H195" s="1" t="n">
        <v>0.04</v>
      </c>
      <c r="I195" s="1" t="n">
        <v>0.043</v>
      </c>
      <c r="J195" s="1" t="n">
        <v>0.045</v>
      </c>
      <c r="K195" s="1" t="n">
        <v>0.058</v>
      </c>
      <c r="L195" s="1" t="n">
        <v>0.054</v>
      </c>
      <c r="M195" s="1" t="n">
        <v>0.049</v>
      </c>
    </row>
    <row r="197" customFormat="false" ht="15" hidden="false" customHeight="false" outlineLevel="0" collapsed="false">
      <c r="A197" s="1" t="s">
        <v>17</v>
      </c>
      <c r="B197" s="17"/>
      <c r="D197" s="17" t="s">
        <v>18</v>
      </c>
      <c r="E197" s="17" t="s">
        <v>55</v>
      </c>
      <c r="F197" s="17" t="s">
        <v>56</v>
      </c>
      <c r="G197" s="17" t="s">
        <v>57</v>
      </c>
      <c r="H197" s="17" t="s">
        <v>58</v>
      </c>
      <c r="I197" s="17" t="s">
        <v>59</v>
      </c>
      <c r="J197" s="17" t="s">
        <v>60</v>
      </c>
    </row>
    <row r="198" customFormat="false" ht="15" hidden="false" customHeight="false" outlineLevel="0" collapsed="false">
      <c r="A198" s="7"/>
      <c r="B198" s="7" t="s">
        <v>33</v>
      </c>
      <c r="C198" s="13"/>
      <c r="D198" s="7"/>
      <c r="E198" s="7" t="n">
        <v>0</v>
      </c>
      <c r="F198" s="7" t="n">
        <v>34</v>
      </c>
      <c r="G198" s="7" t="n">
        <v>98</v>
      </c>
      <c r="H198" s="7" t="n">
        <v>131</v>
      </c>
      <c r="I198" s="7" t="n">
        <v>181</v>
      </c>
      <c r="J198" s="7" t="n">
        <v>241</v>
      </c>
      <c r="K198" s="7"/>
      <c r="L198" s="7"/>
      <c r="M198" s="7"/>
    </row>
    <row r="199" customFormat="false" ht="15" hidden="false" customHeight="false" outlineLevel="0" collapsed="false">
      <c r="B199" s="17" t="s">
        <v>39</v>
      </c>
      <c r="D199" s="17" t="n">
        <v>0.424</v>
      </c>
      <c r="E199" s="17" t="n">
        <v>0.401</v>
      </c>
      <c r="F199" s="17" t="n">
        <v>0.412</v>
      </c>
      <c r="G199" s="17" t="n">
        <v>0.415</v>
      </c>
      <c r="H199" s="17" t="n">
        <v>0.403</v>
      </c>
      <c r="I199" s="17" t="n">
        <v>0.431</v>
      </c>
      <c r="J199" s="17" t="n">
        <v>0.424</v>
      </c>
    </row>
    <row r="200" customFormat="false" ht="15" hidden="false" customHeight="false" outlineLevel="0" collapsed="false">
      <c r="B200" s="17" t="s">
        <v>27</v>
      </c>
      <c r="D200" s="17" t="n">
        <f aca="false">1/D199</f>
        <v>2.358</v>
      </c>
      <c r="E200" s="17" t="n">
        <f aca="false">1/E199</f>
        <v>2.494</v>
      </c>
      <c r="F200" s="17" t="n">
        <f aca="false">1/F199</f>
        <v>2.427</v>
      </c>
      <c r="G200" s="17" t="n">
        <f aca="false">1/G199</f>
        <v>2.41</v>
      </c>
      <c r="H200" s="17" t="n">
        <f aca="false">1/H199</f>
        <v>2.481</v>
      </c>
      <c r="I200" s="17" t="n">
        <f aca="false">1/I199</f>
        <v>2.32</v>
      </c>
      <c r="J200" s="17" t="n">
        <f aca="false">1/J199</f>
        <v>2.358</v>
      </c>
    </row>
    <row r="201" customFormat="false" ht="15" hidden="false" customHeight="false" outlineLevel="0" collapsed="false">
      <c r="B201" s="18" t="s">
        <v>28</v>
      </c>
      <c r="D201" s="17" t="n">
        <f aca="false">1.2912496*D200</f>
        <v>3.045</v>
      </c>
      <c r="E201" s="17" t="n">
        <f aca="false">1.2912496*E200</f>
        <v>3.22</v>
      </c>
      <c r="F201" s="17" t="n">
        <f aca="false">1.2912496*F200</f>
        <v>3.134</v>
      </c>
      <c r="G201" s="17" t="n">
        <f aca="false">1.2912496*G200</f>
        <v>3.112</v>
      </c>
      <c r="H201" s="17" t="n">
        <f aca="false">1.2912496*H200</f>
        <v>3.204</v>
      </c>
      <c r="I201" s="17" t="n">
        <f aca="false">1.2912496*I200</f>
        <v>2.996</v>
      </c>
      <c r="J201" s="17" t="n">
        <f aca="false">1.2912496*J200</f>
        <v>3.045</v>
      </c>
    </row>
    <row r="231" customFormat="false" ht="15" hidden="false" customHeight="false" outlineLevel="0" collapsed="false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</row>
    <row r="232" customFormat="false" ht="11.25" hidden="false" customHeight="true" outlineLevel="0" collapsed="false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</row>
    <row r="233" customFormat="false" ht="12" hidden="false" customHeight="true" outlineLevel="0" collapsed="false">
      <c r="A233" s="10" t="s">
        <v>61</v>
      </c>
      <c r="B233" s="11"/>
      <c r="C233" s="11"/>
      <c r="D233" s="11"/>
      <c r="E233" s="11"/>
      <c r="F233" s="11"/>
      <c r="G233" s="11"/>
      <c r="H233" s="11"/>
      <c r="I233" s="11"/>
      <c r="J233" s="11"/>
      <c r="K233" s="11"/>
      <c r="L233" s="11"/>
      <c r="M233" s="11"/>
    </row>
    <row r="234" customFormat="false" ht="15" hidden="false" customHeight="false" outlineLevel="0" collapsed="false">
      <c r="A234" s="1" t="s">
        <v>7</v>
      </c>
      <c r="D234" s="1" t="s">
        <v>8</v>
      </c>
      <c r="E234" s="1" t="s">
        <v>9</v>
      </c>
      <c r="F234" s="1" t="s">
        <v>10</v>
      </c>
      <c r="G234" s="1" t="s">
        <v>11</v>
      </c>
      <c r="H234" s="1" t="s">
        <v>12</v>
      </c>
      <c r="I234" s="1" t="s">
        <v>13</v>
      </c>
      <c r="J234" s="1" t="s">
        <v>30</v>
      </c>
      <c r="K234" s="1" t="s">
        <v>31</v>
      </c>
      <c r="L234" s="1" t="s">
        <v>32</v>
      </c>
      <c r="M234" s="1" t="s">
        <v>41</v>
      </c>
    </row>
    <row r="235" customFormat="false" ht="15" hidden="false" customHeight="false" outlineLevel="0" collapsed="false">
      <c r="A235" s="7"/>
      <c r="B235" s="7" t="s">
        <v>14</v>
      </c>
      <c r="C235" s="7" t="n">
        <v>0</v>
      </c>
      <c r="D235" s="7" t="n">
        <v>30</v>
      </c>
      <c r="E235" s="7" t="n">
        <v>63</v>
      </c>
      <c r="F235" s="7" t="n">
        <v>95</v>
      </c>
      <c r="G235" s="7" t="n">
        <v>140</v>
      </c>
      <c r="H235" s="7" t="n">
        <v>185</v>
      </c>
      <c r="I235" s="7" t="n">
        <v>230</v>
      </c>
      <c r="J235" s="7" t="n">
        <v>280</v>
      </c>
      <c r="K235" s="7" t="n">
        <v>340</v>
      </c>
      <c r="L235" s="7" t="n">
        <v>400</v>
      </c>
      <c r="M235" s="7" t="n">
        <v>480</v>
      </c>
    </row>
    <row r="236" customFormat="false" ht="15" hidden="false" customHeight="false" outlineLevel="0" collapsed="false">
      <c r="B236" s="1" t="s">
        <v>53</v>
      </c>
      <c r="D236" s="1" t="n">
        <v>0.031</v>
      </c>
      <c r="E236" s="1" t="n">
        <v>0.029</v>
      </c>
      <c r="F236" s="1" t="n">
        <v>0.032</v>
      </c>
      <c r="G236" s="1" t="n">
        <v>0.023</v>
      </c>
      <c r="H236" s="1" t="n">
        <v>0.023</v>
      </c>
      <c r="I236" s="1" t="n">
        <v>0.028</v>
      </c>
      <c r="J236" s="1" t="n">
        <v>0.025</v>
      </c>
      <c r="K236" s="1" t="n">
        <v>0.021</v>
      </c>
      <c r="L236" s="1" t="n">
        <v>0.02</v>
      </c>
      <c r="M236" s="1" t="n">
        <v>0.017</v>
      </c>
    </row>
    <row r="237" customFormat="false" ht="15" hidden="false" customHeight="false" outlineLevel="0" collapsed="false">
      <c r="D237" s="1" t="n">
        <v>0.033</v>
      </c>
      <c r="E237" s="1" t="n">
        <v>0.026</v>
      </c>
      <c r="F237" s="1" t="n">
        <v>0.029</v>
      </c>
      <c r="G237" s="1" t="n">
        <v>0.027</v>
      </c>
      <c r="H237" s="1" t="n">
        <v>0.026</v>
      </c>
      <c r="I237" s="1" t="n">
        <v>0.033</v>
      </c>
      <c r="J237" s="1" t="n">
        <v>0.032</v>
      </c>
      <c r="K237" s="1" t="n">
        <v>0.025</v>
      </c>
      <c r="L237" s="1" t="n">
        <v>0.023</v>
      </c>
      <c r="M237" s="1" t="n">
        <v>0.021</v>
      </c>
    </row>
    <row r="238" customFormat="false" ht="15" hidden="false" customHeight="false" outlineLevel="0" collapsed="false">
      <c r="B238" s="1" t="s">
        <v>62</v>
      </c>
      <c r="D238" s="1" t="n">
        <f aca="false">AVERAGE(D236:D237)</f>
        <v>0.032</v>
      </c>
      <c r="E238" s="1" t="n">
        <f aca="false">AVERAGE(E236:E237)</f>
        <v>0.028</v>
      </c>
      <c r="F238" s="1" t="n">
        <f aca="false">AVERAGE(F236:F237)</f>
        <v>0.031</v>
      </c>
      <c r="G238" s="1" t="n">
        <f aca="false">AVERAGE(G236:G237)</f>
        <v>0.025</v>
      </c>
      <c r="H238" s="1" t="n">
        <f aca="false">AVERAGE(H236:H237)</f>
        <v>0.025</v>
      </c>
      <c r="I238" s="1" t="n">
        <f aca="false">AVERAGE(I236:I237)</f>
        <v>0.031</v>
      </c>
      <c r="J238" s="1" t="n">
        <f aca="false">AVERAGE(J236:J237)</f>
        <v>0.029</v>
      </c>
      <c r="K238" s="1" t="n">
        <f aca="false">AVERAGE(K236:K237)</f>
        <v>0.023</v>
      </c>
      <c r="L238" s="1" t="n">
        <f aca="false">AVERAGE(L236:L237)</f>
        <v>0.022</v>
      </c>
      <c r="M238" s="1" t="n">
        <f aca="false">AVERAGE(M236:M237)</f>
        <v>0.019</v>
      </c>
    </row>
    <row r="254" customFormat="false" ht="15" hidden="false" customHeight="false" outlineLevel="0" collapsed="false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</row>
    <row r="255" customFormat="false" ht="12" hidden="false" customHeight="true" outlineLevel="0" collapsed="false">
      <c r="A255" s="10" t="s">
        <v>63</v>
      </c>
      <c r="B255" s="11"/>
      <c r="C255" s="11"/>
      <c r="D255" s="11"/>
      <c r="E255" s="11"/>
      <c r="F255" s="11"/>
      <c r="G255" s="11"/>
      <c r="H255" s="11"/>
      <c r="I255" s="11"/>
      <c r="J255" s="11"/>
      <c r="K255" s="11"/>
      <c r="L255" s="11"/>
      <c r="M255" s="11"/>
    </row>
    <row r="258" customFormat="false" ht="15" hidden="false" customHeight="false" outlineLevel="0" collapsed="false">
      <c r="A258" s="1" t="s">
        <v>7</v>
      </c>
      <c r="B258" s="1" t="s">
        <v>8</v>
      </c>
      <c r="C258" s="1" t="s">
        <v>9</v>
      </c>
      <c r="D258" s="1" t="s">
        <v>10</v>
      </c>
      <c r="E258" s="1" t="s">
        <v>11</v>
      </c>
      <c r="F258" s="1" t="s">
        <v>12</v>
      </c>
      <c r="G258" s="1" t="s">
        <v>13</v>
      </c>
      <c r="H258" s="1" t="s">
        <v>30</v>
      </c>
      <c r="I258" s="1" t="s">
        <v>31</v>
      </c>
      <c r="J258" s="1" t="s">
        <v>32</v>
      </c>
      <c r="K258" s="1" t="s">
        <v>41</v>
      </c>
      <c r="L258" s="1" t="s">
        <v>64</v>
      </c>
      <c r="M258" s="1" t="s">
        <v>65</v>
      </c>
    </row>
    <row r="260" customFormat="false" ht="15" hidden="false" customHeight="false" outlineLevel="0" collapsed="false">
      <c r="A260" s="7" t="s">
        <v>14</v>
      </c>
      <c r="B260" s="7" t="n">
        <v>10</v>
      </c>
      <c r="C260" s="7" t="n">
        <v>20</v>
      </c>
      <c r="D260" s="7" t="n">
        <v>31</v>
      </c>
      <c r="E260" s="7" t="n">
        <v>46</v>
      </c>
      <c r="F260" s="7" t="n">
        <v>75</v>
      </c>
      <c r="G260" s="7" t="n">
        <v>122</v>
      </c>
      <c r="H260" s="7" t="n">
        <v>173</v>
      </c>
      <c r="I260" s="7" t="n">
        <v>231</v>
      </c>
      <c r="J260" s="7" t="n">
        <v>274</v>
      </c>
      <c r="K260" s="7" t="n">
        <v>334</v>
      </c>
      <c r="L260" s="7" t="n">
        <v>399</v>
      </c>
      <c r="M260" s="7" t="n">
        <v>459</v>
      </c>
    </row>
    <row r="261" customFormat="false" ht="15" hidden="false" customHeight="false" outlineLevel="0" collapsed="false">
      <c r="A261" s="1" t="s">
        <v>53</v>
      </c>
      <c r="B261" s="1" t="n">
        <v>0.026</v>
      </c>
      <c r="C261" s="1" t="n">
        <v>0.03</v>
      </c>
      <c r="D261" s="1" t="n">
        <v>0.024</v>
      </c>
      <c r="E261" s="1" t="n">
        <v>0.032</v>
      </c>
      <c r="F261" s="1" t="n">
        <v>0.021</v>
      </c>
      <c r="G261" s="1" t="n">
        <v>0.018</v>
      </c>
      <c r="H261" s="1" t="n">
        <v>0.021</v>
      </c>
      <c r="I261" s="1" t="n">
        <v>0.019</v>
      </c>
      <c r="J261" s="1" t="n">
        <v>0.02</v>
      </c>
      <c r="K261" s="1" t="n">
        <v>0.021</v>
      </c>
      <c r="L261" s="1" t="n">
        <v>0.023</v>
      </c>
      <c r="M261" s="1" t="n">
        <v>0.018</v>
      </c>
    </row>
    <row r="262" customFormat="false" ht="15" hidden="false" customHeight="false" outlineLevel="0" collapsed="false">
      <c r="B262" s="1" t="n">
        <v>0.026</v>
      </c>
      <c r="C262" s="1" t="n">
        <v>0.024</v>
      </c>
      <c r="D262" s="1" t="n">
        <v>0.027</v>
      </c>
      <c r="E262" s="1" t="n">
        <v>0.025</v>
      </c>
      <c r="F262" s="1" t="n">
        <v>0.023</v>
      </c>
      <c r="G262" s="1" t="n">
        <v>0.021</v>
      </c>
      <c r="H262" s="1" t="n">
        <v>0.019</v>
      </c>
      <c r="I262" s="1" t="n">
        <v>0.02</v>
      </c>
      <c r="J262" s="1" t="n">
        <v>0.022</v>
      </c>
      <c r="K262" s="1" t="n">
        <v>0.022</v>
      </c>
      <c r="L262" s="1" t="n">
        <v>0.019</v>
      </c>
      <c r="M262" s="1" t="n">
        <v>0.02</v>
      </c>
    </row>
    <row r="263" customFormat="false" ht="15" hidden="false" customHeight="false" outlineLevel="0" collapsed="false">
      <c r="A263" s="1" t="s">
        <v>35</v>
      </c>
      <c r="B263" s="1" t="n">
        <v>0.026</v>
      </c>
      <c r="C263" s="1" t="n">
        <v>0.028</v>
      </c>
      <c r="D263" s="1" t="n">
        <v>0.027</v>
      </c>
      <c r="E263" s="1" t="n">
        <v>0.028</v>
      </c>
      <c r="F263" s="1" t="n">
        <v>0.022</v>
      </c>
      <c r="G263" s="1" t="n">
        <v>0.02</v>
      </c>
      <c r="H263" s="1" t="n">
        <v>0.02</v>
      </c>
      <c r="I263" s="1" t="n">
        <v>0.019</v>
      </c>
      <c r="J263" s="1" t="n">
        <v>0.021</v>
      </c>
      <c r="K263" s="1" t="n">
        <v>0.022</v>
      </c>
      <c r="L263" s="1" t="n">
        <v>0.021</v>
      </c>
      <c r="M263" s="1" t="n">
        <v>0.019</v>
      </c>
    </row>
    <row r="279" customFormat="false" ht="15" hidden="false" customHeight="false" outlineLevel="0" collapsed="false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</row>
    <row r="280" customFormat="false" ht="12" hidden="false" customHeight="true" outlineLevel="0" collapsed="false">
      <c r="A280" s="10" t="s">
        <v>66</v>
      </c>
      <c r="B280" s="11"/>
      <c r="C280" s="11"/>
      <c r="D280" s="11"/>
      <c r="E280" s="11"/>
      <c r="F280" s="11"/>
      <c r="G280" s="11"/>
      <c r="H280" s="11"/>
      <c r="I280" s="11"/>
      <c r="J280" s="11"/>
      <c r="K280" s="11"/>
      <c r="L280" s="11"/>
      <c r="M280" s="11"/>
    </row>
    <row r="282" customFormat="false" ht="15" hidden="false" customHeight="false" outlineLevel="0" collapsed="false">
      <c r="A282" s="1" t="s">
        <v>7</v>
      </c>
      <c r="D282" s="1" t="s">
        <v>8</v>
      </c>
      <c r="E282" s="1" t="s">
        <v>9</v>
      </c>
      <c r="F282" s="1" t="s">
        <v>10</v>
      </c>
      <c r="G282" s="1" t="s">
        <v>11</v>
      </c>
      <c r="H282" s="1" t="s">
        <v>12</v>
      </c>
      <c r="I282" s="1" t="s">
        <v>13</v>
      </c>
      <c r="J282" s="1" t="s">
        <v>30</v>
      </c>
      <c r="K282" s="1" t="s">
        <v>31</v>
      </c>
      <c r="L282" s="1" t="s">
        <v>32</v>
      </c>
    </row>
    <row r="283" customFormat="false" ht="15" hidden="false" customHeight="false" outlineLevel="0" collapsed="false">
      <c r="A283" s="7"/>
      <c r="B283" s="7" t="s">
        <v>14</v>
      </c>
      <c r="C283" s="13"/>
      <c r="D283" s="7" t="n">
        <v>7</v>
      </c>
      <c r="E283" s="7" t="n">
        <v>21</v>
      </c>
      <c r="F283" s="7" t="n">
        <v>51</v>
      </c>
      <c r="G283" s="7" t="n">
        <v>84</v>
      </c>
      <c r="H283" s="7" t="n">
        <v>132</v>
      </c>
      <c r="I283" s="7" t="n">
        <v>187</v>
      </c>
      <c r="J283" s="7" t="n">
        <v>249</v>
      </c>
      <c r="K283" s="7" t="n">
        <v>322</v>
      </c>
      <c r="L283" s="7" t="n">
        <v>372</v>
      </c>
      <c r="M283" s="7"/>
    </row>
    <row r="284" customFormat="false" ht="15" hidden="false" customHeight="false" outlineLevel="0" collapsed="false">
      <c r="B284" s="1" t="s">
        <v>67</v>
      </c>
      <c r="D284" s="1" t="n">
        <v>0.069</v>
      </c>
      <c r="E284" s="1" t="n">
        <v>0.059</v>
      </c>
      <c r="F284" s="1" t="n">
        <v>0.054</v>
      </c>
      <c r="G284" s="1" t="n">
        <v>0.051</v>
      </c>
      <c r="H284" s="1" t="n">
        <v>0.05</v>
      </c>
      <c r="I284" s="1" t="n">
        <v>0.063</v>
      </c>
      <c r="J284" s="1" t="n">
        <v>0.067</v>
      </c>
      <c r="K284" s="1" t="n">
        <v>0.036</v>
      </c>
      <c r="L284" s="1" t="n">
        <v>0.028</v>
      </c>
    </row>
    <row r="285" customFormat="false" ht="15" hidden="false" customHeight="false" outlineLevel="0" collapsed="false">
      <c r="D285" s="1" t="n">
        <v>0.067</v>
      </c>
      <c r="E285" s="1" t="n">
        <v>0.061</v>
      </c>
      <c r="F285" s="1" t="n">
        <v>0.053</v>
      </c>
      <c r="G285" s="1" t="n">
        <v>0.05</v>
      </c>
      <c r="H285" s="1" t="n">
        <v>0.05</v>
      </c>
      <c r="I285" s="1" t="n">
        <v>0.066</v>
      </c>
      <c r="J285" s="1" t="n">
        <v>0.067</v>
      </c>
      <c r="K285" s="1" t="n">
        <v>0.035</v>
      </c>
      <c r="L285" s="1" t="n">
        <v>0.028</v>
      </c>
    </row>
    <row r="286" customFormat="false" ht="15" hidden="false" customHeight="false" outlineLevel="0" collapsed="false">
      <c r="B286" s="19" t="s">
        <v>35</v>
      </c>
      <c r="C286" s="19"/>
      <c r="D286" s="1" t="n">
        <f aca="false">AVERAGE(D284:D285)</f>
        <v>0.068</v>
      </c>
      <c r="E286" s="1" t="n">
        <f aca="false">AVERAGE(E284:E285)</f>
        <v>0.06</v>
      </c>
      <c r="F286" s="1" t="n">
        <f aca="false">AVERAGE(F284:F285)</f>
        <v>0.054</v>
      </c>
      <c r="G286" s="1" t="n">
        <f aca="false">AVERAGE(G284:G285)</f>
        <v>0.051</v>
      </c>
      <c r="H286" s="1" t="n">
        <f aca="false">AVERAGE(H284:H285)</f>
        <v>0.05</v>
      </c>
      <c r="I286" s="1" t="n">
        <v>0.048</v>
      </c>
      <c r="J286" s="1" t="n">
        <v>0.045</v>
      </c>
      <c r="K286" s="1" t="n">
        <f aca="false">AVERAGE(K284:K285)</f>
        <v>0.036</v>
      </c>
      <c r="L286" s="1" t="n">
        <f aca="false">AVERAGE(L284:L285)</f>
        <v>0.028</v>
      </c>
    </row>
    <row r="290" customFormat="false" ht="15" hidden="false" customHeight="false" outlineLevel="0" collapsed="false">
      <c r="A290" s="1" t="s">
        <v>17</v>
      </c>
      <c r="D290" s="1" t="s">
        <v>18</v>
      </c>
      <c r="E290" s="1" t="s">
        <v>68</v>
      </c>
      <c r="F290" s="1" t="s">
        <v>69</v>
      </c>
      <c r="G290" s="1" t="s">
        <v>70</v>
      </c>
      <c r="H290" s="1" t="s">
        <v>71</v>
      </c>
      <c r="I290" s="1" t="s">
        <v>72</v>
      </c>
    </row>
    <row r="291" customFormat="false" ht="15" hidden="false" customHeight="false" outlineLevel="0" collapsed="false">
      <c r="A291" s="7"/>
      <c r="B291" s="7" t="s">
        <v>14</v>
      </c>
      <c r="C291" s="7"/>
      <c r="D291" s="7"/>
      <c r="E291" s="7" t="n">
        <v>7</v>
      </c>
      <c r="F291" s="7" t="n">
        <v>51</v>
      </c>
      <c r="G291" s="7" t="n">
        <v>132</v>
      </c>
      <c r="H291" s="7" t="n">
        <v>249</v>
      </c>
      <c r="I291" s="7" t="n">
        <v>372</v>
      </c>
    </row>
    <row r="292" customFormat="false" ht="15" hidden="false" customHeight="false" outlineLevel="0" collapsed="false">
      <c r="B292" s="1" t="s">
        <v>39</v>
      </c>
      <c r="D292" s="1" t="n">
        <v>0.477</v>
      </c>
      <c r="E292" s="1" t="n">
        <v>0.711</v>
      </c>
      <c r="F292" s="1" t="n">
        <v>0.687</v>
      </c>
      <c r="G292" s="1" t="n">
        <v>0.606</v>
      </c>
      <c r="H292" s="1" t="n">
        <v>0.536</v>
      </c>
      <c r="I292" s="1" t="n">
        <v>0.561</v>
      </c>
      <c r="J292" s="7"/>
      <c r="K292" s="7"/>
      <c r="L292" s="7"/>
      <c r="M292" s="7"/>
    </row>
    <row r="293" customFormat="false" ht="15" hidden="false" customHeight="false" outlineLevel="0" collapsed="false">
      <c r="B293" s="1" t="s">
        <v>27</v>
      </c>
      <c r="D293" s="1" t="n">
        <f aca="false">1/D292</f>
        <v>2.096</v>
      </c>
      <c r="E293" s="1" t="n">
        <f aca="false">1/E292</f>
        <v>1.406</v>
      </c>
      <c r="F293" s="1" t="n">
        <f aca="false">1/F292</f>
        <v>1.456</v>
      </c>
      <c r="G293" s="1" t="n">
        <f aca="false">1/G292</f>
        <v>1.65</v>
      </c>
      <c r="H293" s="1" t="n">
        <f aca="false">1/H292</f>
        <v>1.866</v>
      </c>
      <c r="I293" s="1" t="n">
        <f aca="false">1/I292</f>
        <v>1.783</v>
      </c>
    </row>
    <row r="294" customFormat="false" ht="15" hidden="false" customHeight="false" outlineLevel="0" collapsed="false">
      <c r="B294" s="1" t="s">
        <v>28</v>
      </c>
      <c r="D294" s="1" t="n">
        <f aca="false">D293*1.5957896</f>
        <v>3.345</v>
      </c>
      <c r="E294" s="1" t="n">
        <f aca="false">E293*1.5957896</f>
        <v>2.244</v>
      </c>
      <c r="F294" s="1" t="n">
        <f aca="false">F293*1.5957896</f>
        <v>2.323</v>
      </c>
      <c r="G294" s="1" t="n">
        <f aca="false">G293*1.5957896</f>
        <v>2.633</v>
      </c>
      <c r="H294" s="1" t="n">
        <f aca="false">H293*1.5957896</f>
        <v>2.978</v>
      </c>
      <c r="I294" s="1" t="n">
        <f aca="false">I293*1.5957896</f>
        <v>2.845</v>
      </c>
    </row>
    <row r="326" customFormat="false" ht="15" hidden="false" customHeight="false" outlineLevel="0" collapsed="false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</row>
    <row r="327" customFormat="false" ht="15" hidden="false" customHeight="false" outlineLevel="0" collapsed="false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</row>
    <row r="328" customFormat="false" ht="12" hidden="false" customHeight="true" outlineLevel="0" collapsed="false">
      <c r="A328" s="10" t="s">
        <v>73</v>
      </c>
      <c r="B328" s="11"/>
      <c r="C328" s="11"/>
      <c r="D328" s="11"/>
      <c r="E328" s="11"/>
      <c r="F328" s="11"/>
      <c r="G328" s="11"/>
      <c r="H328" s="11"/>
      <c r="I328" s="11"/>
      <c r="J328" s="11"/>
      <c r="K328" s="11"/>
      <c r="L328" s="11"/>
      <c r="M328" s="11"/>
    </row>
    <row r="332" customFormat="false" ht="15" hidden="false" customHeight="false" outlineLevel="0" collapsed="false">
      <c r="A332" s="1" t="s">
        <v>7</v>
      </c>
      <c r="B332" s="1" t="s">
        <v>8</v>
      </c>
      <c r="C332" s="1" t="s">
        <v>9</v>
      </c>
      <c r="D332" s="1" t="s">
        <v>10</v>
      </c>
      <c r="E332" s="1" t="s">
        <v>11</v>
      </c>
      <c r="F332" s="1" t="s">
        <v>12</v>
      </c>
      <c r="G332" s="1" t="s">
        <v>13</v>
      </c>
      <c r="H332" s="1" t="s">
        <v>30</v>
      </c>
      <c r="I332" s="1" t="s">
        <v>31</v>
      </c>
      <c r="J332" s="1" t="s">
        <v>32</v>
      </c>
      <c r="K332" s="1" t="s">
        <v>41</v>
      </c>
      <c r="L332" s="1" t="s">
        <v>64</v>
      </c>
      <c r="M332" s="1" t="s">
        <v>65</v>
      </c>
    </row>
    <row r="333" customFormat="false" ht="15" hidden="false" customHeight="false" outlineLevel="0" collapsed="false">
      <c r="A333" s="7" t="s">
        <v>33</v>
      </c>
      <c r="B333" s="7" t="n">
        <v>11</v>
      </c>
      <c r="C333" s="7" t="n">
        <v>26</v>
      </c>
      <c r="D333" s="7" t="n">
        <v>46</v>
      </c>
      <c r="E333" s="7" t="n">
        <v>79</v>
      </c>
      <c r="F333" s="7" t="n">
        <v>111</v>
      </c>
      <c r="G333" s="7" t="n">
        <v>151</v>
      </c>
      <c r="H333" s="7" t="n">
        <v>196</v>
      </c>
      <c r="I333" s="7" t="n">
        <v>218</v>
      </c>
      <c r="J333" s="7" t="n">
        <v>276</v>
      </c>
      <c r="K333" s="7" t="n">
        <v>340</v>
      </c>
      <c r="L333" s="7" t="n">
        <v>397</v>
      </c>
      <c r="M333" s="7" t="n">
        <v>427</v>
      </c>
    </row>
    <row r="335" customFormat="false" ht="15" hidden="false" customHeight="false" outlineLevel="0" collapsed="false">
      <c r="A335" s="1" t="s">
        <v>53</v>
      </c>
      <c r="B335" s="1" t="n">
        <v>0.027</v>
      </c>
      <c r="C335" s="1" t="n">
        <v>0.026</v>
      </c>
      <c r="D335" s="1" t="n">
        <v>0.023</v>
      </c>
      <c r="E335" s="1" t="n">
        <v>0.049</v>
      </c>
      <c r="F335" s="1" t="n">
        <v>0.051</v>
      </c>
      <c r="G335" s="1" t="n">
        <v>0.052</v>
      </c>
      <c r="H335" s="1" t="n">
        <v>0.053</v>
      </c>
      <c r="I335" s="1" t="n">
        <v>0.066</v>
      </c>
      <c r="J335" s="1" t="n">
        <v>0.065</v>
      </c>
      <c r="K335" s="1" t="n">
        <v>0.06</v>
      </c>
      <c r="L335" s="1" t="n">
        <v>0.063</v>
      </c>
      <c r="M335" s="1" t="n">
        <v>0.061</v>
      </c>
    </row>
    <row r="336" customFormat="false" ht="15" hidden="false" customHeight="false" outlineLevel="0" collapsed="false">
      <c r="B336" s="1" t="n">
        <v>0.029</v>
      </c>
      <c r="C336" s="1" t="n">
        <v>0.028</v>
      </c>
      <c r="D336" s="1" t="n">
        <v>0.024</v>
      </c>
      <c r="E336" s="1" t="n">
        <v>0.047</v>
      </c>
      <c r="F336" s="1" t="n">
        <v>0.053</v>
      </c>
      <c r="G336" s="1" t="n">
        <v>0.052</v>
      </c>
      <c r="H336" s="1" t="n">
        <v>0.051</v>
      </c>
      <c r="I336" s="1" t="n">
        <v>0.069</v>
      </c>
      <c r="J336" s="1" t="n">
        <v>0.067</v>
      </c>
      <c r="K336" s="1" t="n">
        <v>0.063</v>
      </c>
      <c r="L336" s="1" t="n">
        <v>0.064</v>
      </c>
      <c r="M336" s="1" t="n">
        <v>0.06</v>
      </c>
    </row>
    <row r="337" customFormat="false" ht="15" hidden="false" customHeight="false" outlineLevel="0" collapsed="false">
      <c r="A337" s="1" t="s">
        <v>35</v>
      </c>
      <c r="B337" s="1" t="n">
        <v>0.028</v>
      </c>
      <c r="C337" s="1" t="n">
        <v>0.027</v>
      </c>
      <c r="D337" s="1" t="n">
        <v>0.024</v>
      </c>
      <c r="E337" s="1" t="n">
        <v>0.048</v>
      </c>
      <c r="F337" s="1" t="n">
        <v>0.052</v>
      </c>
      <c r="G337" s="1" t="n">
        <v>0.052</v>
      </c>
      <c r="H337" s="1" t="n">
        <v>0.052</v>
      </c>
      <c r="I337" s="1" t="n">
        <v>0.067</v>
      </c>
      <c r="J337" s="1" t="n">
        <v>0.066</v>
      </c>
      <c r="K337" s="1" t="n">
        <v>0.062</v>
      </c>
      <c r="L337" s="1" t="n">
        <v>0.063</v>
      </c>
      <c r="M337" s="1" t="n">
        <v>0.06</v>
      </c>
    </row>
    <row r="338" customFormat="false" ht="15" hidden="false" customHeight="false" outlineLevel="0" collapsed="false">
      <c r="A338" s="1" t="s">
        <v>17</v>
      </c>
    </row>
    <row r="339" customFormat="false" ht="15" hidden="false" customHeight="false" outlineLevel="0" collapsed="false">
      <c r="A339" s="7"/>
      <c r="B339" s="7" t="s">
        <v>33</v>
      </c>
      <c r="C339" s="13"/>
      <c r="D339" s="7" t="s">
        <v>18</v>
      </c>
      <c r="E339" s="7" t="n">
        <v>0</v>
      </c>
      <c r="F339" s="7" t="n">
        <v>11</v>
      </c>
      <c r="G339" s="7" t="n">
        <v>46</v>
      </c>
      <c r="H339" s="7" t="n">
        <v>79</v>
      </c>
      <c r="I339" s="7" t="n">
        <v>151</v>
      </c>
      <c r="J339" s="7" t="n">
        <v>218</v>
      </c>
      <c r="K339" s="7" t="n">
        <v>340</v>
      </c>
      <c r="L339" s="7" t="n">
        <v>427</v>
      </c>
      <c r="M339" s="7"/>
    </row>
    <row r="340" customFormat="false" ht="15" hidden="false" customHeight="false" outlineLevel="0" collapsed="false">
      <c r="B340" s="1" t="s">
        <v>39</v>
      </c>
      <c r="D340" s="1" t="n">
        <v>0.438</v>
      </c>
      <c r="E340" s="1" t="n">
        <v>0.437</v>
      </c>
      <c r="F340" s="1" t="n">
        <v>0.43</v>
      </c>
      <c r="G340" s="1" t="n">
        <v>0.412</v>
      </c>
      <c r="H340" s="1" t="n">
        <v>0.444</v>
      </c>
      <c r="I340" s="1" t="n">
        <v>0.413</v>
      </c>
      <c r="J340" s="1" t="n">
        <v>0.422</v>
      </c>
      <c r="K340" s="1" t="n">
        <v>0.419</v>
      </c>
      <c r="L340" s="1" t="n">
        <v>0.4</v>
      </c>
    </row>
    <row r="341" customFormat="false" ht="15" hidden="false" customHeight="false" outlineLevel="0" collapsed="false">
      <c r="B341" s="1" t="s">
        <v>27</v>
      </c>
      <c r="D341" s="1" t="n">
        <v>2.283</v>
      </c>
      <c r="E341" s="1" t="n">
        <v>2.288</v>
      </c>
      <c r="F341" s="1" t="n">
        <v>2.326</v>
      </c>
      <c r="G341" s="1" t="n">
        <v>2.427</v>
      </c>
      <c r="H341" s="1" t="n">
        <v>2.252</v>
      </c>
      <c r="I341" s="1" t="n">
        <v>2.421</v>
      </c>
      <c r="J341" s="1" t="n">
        <v>2.37</v>
      </c>
      <c r="K341" s="1" t="n">
        <v>2.387</v>
      </c>
      <c r="L341" s="1" t="n">
        <v>2.5</v>
      </c>
    </row>
    <row r="342" customFormat="false" ht="15" hidden="false" customHeight="false" outlineLevel="0" collapsed="false">
      <c r="B342" s="1" t="s">
        <v>28</v>
      </c>
      <c r="D342" s="1" t="n">
        <v>3.045</v>
      </c>
      <c r="E342" s="1" t="n">
        <v>3.052</v>
      </c>
      <c r="F342" s="1" t="n">
        <v>3.102</v>
      </c>
      <c r="G342" s="1" t="n">
        <v>3.238</v>
      </c>
      <c r="H342" s="1" t="n">
        <v>3.004</v>
      </c>
      <c r="I342" s="1" t="n">
        <v>3.23</v>
      </c>
      <c r="J342" s="1" t="n">
        <v>3.161</v>
      </c>
      <c r="K342" s="1" t="n">
        <v>3.183</v>
      </c>
      <c r="L342" s="1" t="n">
        <v>3.335</v>
      </c>
    </row>
    <row r="349" customFormat="false" ht="10.5" hidden="false" customHeight="true" outlineLevel="0" collapsed="false"/>
    <row r="371" customFormat="false" ht="15" hidden="false" customHeight="false" outlineLevel="0" collapsed="false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</row>
    <row r="372" customFormat="false" ht="12" hidden="false" customHeight="true" outlineLevel="0" collapsed="false">
      <c r="A372" s="10" t="s">
        <v>74</v>
      </c>
      <c r="B372" s="11"/>
      <c r="C372" s="11"/>
      <c r="D372" s="11"/>
      <c r="E372" s="11"/>
      <c r="F372" s="11"/>
      <c r="G372" s="11"/>
      <c r="H372" s="11"/>
      <c r="I372" s="11"/>
      <c r="J372" s="11"/>
      <c r="K372" s="11"/>
      <c r="L372" s="11"/>
      <c r="M372" s="11"/>
    </row>
    <row r="374" customFormat="false" ht="15" hidden="false" customHeight="false" outlineLevel="0" collapsed="false">
      <c r="A374" s="1" t="s">
        <v>7</v>
      </c>
      <c r="B374" s="1" t="s">
        <v>8</v>
      </c>
      <c r="C374" s="1" t="s">
        <v>9</v>
      </c>
      <c r="D374" s="1" t="s">
        <v>10</v>
      </c>
      <c r="E374" s="1" t="s">
        <v>11</v>
      </c>
      <c r="F374" s="1" t="s">
        <v>12</v>
      </c>
      <c r="G374" s="1" t="s">
        <v>13</v>
      </c>
      <c r="H374" s="1" t="s">
        <v>30</v>
      </c>
      <c r="I374" s="1" t="s">
        <v>31</v>
      </c>
      <c r="J374" s="1" t="s">
        <v>32</v>
      </c>
      <c r="K374" s="1" t="s">
        <v>41</v>
      </c>
      <c r="L374" s="1" t="s">
        <v>64</v>
      </c>
      <c r="M374" s="1" t="s">
        <v>65</v>
      </c>
    </row>
    <row r="375" customFormat="false" ht="15" hidden="false" customHeight="false" outlineLevel="0" collapsed="false">
      <c r="A375" s="7" t="s">
        <v>33</v>
      </c>
      <c r="B375" s="7" t="n">
        <v>9</v>
      </c>
      <c r="C375" s="7" t="n">
        <v>25</v>
      </c>
      <c r="D375" s="7" t="n">
        <v>58</v>
      </c>
      <c r="E375" s="7" t="n">
        <v>91</v>
      </c>
      <c r="F375" s="7" t="n">
        <v>103</v>
      </c>
      <c r="G375" s="7" t="n">
        <v>133</v>
      </c>
      <c r="H375" s="7" t="n">
        <v>186</v>
      </c>
      <c r="I375" s="7" t="n">
        <v>201</v>
      </c>
      <c r="J375" s="7" t="n">
        <v>234</v>
      </c>
      <c r="K375" s="7" t="n">
        <v>293</v>
      </c>
      <c r="L375" s="7" t="n">
        <v>348</v>
      </c>
      <c r="M375" s="7" t="n">
        <v>385</v>
      </c>
    </row>
    <row r="376" customFormat="false" ht="15" hidden="false" customHeight="false" outlineLevel="0" collapsed="false">
      <c r="A376" s="1" t="s">
        <v>75</v>
      </c>
      <c r="B376" s="1" t="n">
        <v>0.034</v>
      </c>
      <c r="C376" s="1" t="n">
        <v>0.033</v>
      </c>
      <c r="D376" s="1" t="n">
        <v>0.022</v>
      </c>
      <c r="E376" s="1" t="n">
        <v>0.024</v>
      </c>
      <c r="F376" s="1" t="n">
        <v>0.049</v>
      </c>
      <c r="G376" s="1" t="n">
        <v>0.079</v>
      </c>
      <c r="H376" s="1" t="n">
        <v>0.062</v>
      </c>
      <c r="I376" s="1" t="n">
        <v>0.082</v>
      </c>
      <c r="J376" s="1" t="n">
        <v>0.07</v>
      </c>
      <c r="K376" s="1" t="n">
        <v>0.053</v>
      </c>
      <c r="L376" s="1" t="n">
        <v>0.038</v>
      </c>
      <c r="M376" s="1" t="n">
        <v>0.032</v>
      </c>
    </row>
    <row r="377" customFormat="false" ht="15" hidden="false" customHeight="false" outlineLevel="0" collapsed="false">
      <c r="B377" s="1" t="n">
        <v>0.036</v>
      </c>
      <c r="C377" s="1" t="n">
        <v>0.035</v>
      </c>
      <c r="D377" s="1" t="n">
        <v>0.024</v>
      </c>
      <c r="E377" s="1" t="n">
        <v>0.021</v>
      </c>
      <c r="F377" s="1" t="n">
        <v>0.047</v>
      </c>
      <c r="G377" s="1" t="n">
        <v>0.082</v>
      </c>
      <c r="H377" s="1" t="n">
        <v>0.063</v>
      </c>
      <c r="I377" s="1" t="n">
        <v>0.085</v>
      </c>
      <c r="J377" s="1" t="n">
        <v>0.067</v>
      </c>
      <c r="K377" s="1" t="n">
        <v>0.058</v>
      </c>
      <c r="L377" s="1" t="n">
        <v>0.033</v>
      </c>
      <c r="M377" s="1" t="n">
        <v>0.033</v>
      </c>
    </row>
    <row r="378" customFormat="false" ht="15" hidden="false" customHeight="false" outlineLevel="0" collapsed="false">
      <c r="A378" s="1" t="s">
        <v>35</v>
      </c>
      <c r="B378" s="1" t="n">
        <v>0.035</v>
      </c>
      <c r="C378" s="1" t="n">
        <v>0.034</v>
      </c>
      <c r="D378" s="1" t="n">
        <v>0.023</v>
      </c>
      <c r="E378" s="1" t="n">
        <v>0.023</v>
      </c>
      <c r="F378" s="1" t="n">
        <v>0.048</v>
      </c>
      <c r="G378" s="1" t="n">
        <v>0.081</v>
      </c>
      <c r="H378" s="1" t="n">
        <v>0.062</v>
      </c>
      <c r="I378" s="1" t="n">
        <v>0.084</v>
      </c>
      <c r="J378" s="1" t="n">
        <v>0.068</v>
      </c>
      <c r="K378" s="1" t="n">
        <v>0.056</v>
      </c>
      <c r="L378" s="1" t="n">
        <v>0.036</v>
      </c>
      <c r="M378" s="1" t="n">
        <v>0.032</v>
      </c>
    </row>
    <row r="392" customFormat="false" ht="15" hidden="false" customHeight="true" outlineLevel="0" collapsed="false">
      <c r="A392" s="10" t="s">
        <v>76</v>
      </c>
      <c r="B392" s="20"/>
      <c r="C392" s="20"/>
      <c r="D392" s="20"/>
      <c r="E392" s="20"/>
      <c r="F392" s="20"/>
      <c r="G392" s="20"/>
      <c r="H392" s="20"/>
      <c r="I392" s="20"/>
      <c r="J392" s="20"/>
      <c r="K392" s="20"/>
      <c r="L392" s="20"/>
      <c r="M392" s="20"/>
    </row>
    <row r="394" customFormat="false" ht="15" hidden="false" customHeight="false" outlineLevel="0" collapsed="false">
      <c r="A394" s="1" t="s">
        <v>7</v>
      </c>
      <c r="B394" s="1" t="s">
        <v>8</v>
      </c>
      <c r="C394" s="1" t="s">
        <v>9</v>
      </c>
      <c r="D394" s="1" t="s">
        <v>10</v>
      </c>
      <c r="E394" s="1" t="s">
        <v>11</v>
      </c>
      <c r="F394" s="1" t="s">
        <v>12</v>
      </c>
      <c r="G394" s="1" t="s">
        <v>13</v>
      </c>
      <c r="H394" s="1" t="s">
        <v>30</v>
      </c>
      <c r="I394" s="1" t="s">
        <v>31</v>
      </c>
      <c r="J394" s="1" t="s">
        <v>32</v>
      </c>
      <c r="K394" s="1" t="s">
        <v>41</v>
      </c>
      <c r="L394" s="1" t="s">
        <v>64</v>
      </c>
    </row>
    <row r="395" customFormat="false" ht="15" hidden="false" customHeight="false" outlineLevel="0" collapsed="false">
      <c r="A395" s="7" t="s">
        <v>33</v>
      </c>
      <c r="B395" s="7" t="n">
        <v>7</v>
      </c>
      <c r="C395" s="7" t="n">
        <v>25</v>
      </c>
      <c r="D395" s="7" t="n">
        <v>57</v>
      </c>
      <c r="E395" s="7" t="n">
        <v>106</v>
      </c>
      <c r="F395" s="7" t="n">
        <v>115</v>
      </c>
      <c r="G395" s="7" t="n">
        <v>150</v>
      </c>
      <c r="H395" s="7" t="n">
        <v>201</v>
      </c>
      <c r="I395" s="7" t="n">
        <v>214</v>
      </c>
      <c r="J395" s="7" t="n">
        <v>245</v>
      </c>
      <c r="K395" s="7" t="n">
        <v>296</v>
      </c>
      <c r="L395" s="7" t="n">
        <v>326</v>
      </c>
      <c r="M395" s="13"/>
    </row>
    <row r="396" customFormat="false" ht="15" hidden="false" customHeight="false" outlineLevel="0" collapsed="false">
      <c r="A396" s="1" t="s">
        <v>53</v>
      </c>
      <c r="B396" s="1" t="n">
        <v>0.019</v>
      </c>
      <c r="C396" s="1" t="n">
        <v>0.018</v>
      </c>
      <c r="D396" s="1" t="n">
        <v>0.017</v>
      </c>
      <c r="E396" s="1" t="n">
        <v>0.02</v>
      </c>
      <c r="F396" s="1" t="n">
        <v>0.039</v>
      </c>
      <c r="G396" s="1" t="n">
        <v>0.037</v>
      </c>
      <c r="H396" s="1" t="n">
        <v>0.039</v>
      </c>
      <c r="I396" s="1" t="n">
        <v>0.054</v>
      </c>
      <c r="J396" s="1" t="n">
        <v>0.045</v>
      </c>
      <c r="K396" s="1" t="n">
        <v>0.043</v>
      </c>
      <c r="L396" s="1" t="n">
        <v>0.046</v>
      </c>
    </row>
    <row r="397" customFormat="false" ht="15" hidden="false" customHeight="false" outlineLevel="0" collapsed="false">
      <c r="B397" s="1" t="n">
        <v>0.023</v>
      </c>
      <c r="C397" s="1" t="n">
        <v>0.022</v>
      </c>
      <c r="D397" s="1" t="n">
        <v>0.014</v>
      </c>
      <c r="E397" s="1" t="n">
        <v>0.021</v>
      </c>
      <c r="F397" s="1" t="n">
        <v>0.039</v>
      </c>
      <c r="G397" s="1" t="n">
        <v>0.036</v>
      </c>
      <c r="H397" s="1" t="n">
        <v>0.036</v>
      </c>
      <c r="I397" s="1" t="n">
        <v>0.056</v>
      </c>
      <c r="J397" s="1" t="n">
        <v>0.044</v>
      </c>
      <c r="K397" s="1" t="n">
        <v>0.047</v>
      </c>
      <c r="L397" s="1" t="n">
        <v>0.044</v>
      </c>
    </row>
    <row r="398" customFormat="false" ht="15" hidden="false" customHeight="false" outlineLevel="0" collapsed="false">
      <c r="A398" s="1" t="s">
        <v>35</v>
      </c>
      <c r="B398" s="1" t="n">
        <v>0.021</v>
      </c>
      <c r="C398" s="1" t="n">
        <v>0.02</v>
      </c>
      <c r="D398" s="1" t="n">
        <v>0.016</v>
      </c>
      <c r="E398" s="1" t="n">
        <v>0.02</v>
      </c>
      <c r="F398" s="1" t="n">
        <v>0.039</v>
      </c>
      <c r="G398" s="1" t="n">
        <v>0.036</v>
      </c>
      <c r="H398" s="1" t="n">
        <v>0.037</v>
      </c>
      <c r="I398" s="1" t="n">
        <v>0.055</v>
      </c>
      <c r="J398" s="1" t="n">
        <v>0.045</v>
      </c>
      <c r="K398" s="1" t="n">
        <v>0.045</v>
      </c>
      <c r="L398" s="1" t="n">
        <v>0.045</v>
      </c>
    </row>
  </sheetData>
  <mergeCells count="3">
    <mergeCell ref="A2:L4"/>
    <mergeCell ref="A61:B61"/>
    <mergeCell ref="A154:C154"/>
  </mergeCells>
  <printOptions headings="false" gridLines="false" gridLinesSet="true" horizontalCentered="false" verticalCentered="false"/>
  <pageMargins left="0.747916666666667" right="0.747916666666667" top="0.984027777777778" bottom="0.984027777777778" header="0.511805555555556" footer="0.511805555555556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22Data S5</oddHeader>
    <oddFooter>&amp;C&amp;"Times New Roman,Regular"&amp;18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9-17T04:04:04Z</dcterms:created>
  <dc:creator>PC</dc:creator>
  <dc:description/>
  <dc:language>en-US</dc:language>
  <cp:lastModifiedBy>PC</cp:lastModifiedBy>
  <cp:lastPrinted>2016-07-07T02:53:28Z</cp:lastPrinted>
  <dcterms:modified xsi:type="dcterms:W3CDTF">2016-07-07T02:53:36Z</dcterms:modified>
  <cp:revision>0</cp:revision>
  <dc:subject/>
  <dc:title/>
</cp:coreProperties>
</file>